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149FFE07-F33A-7149-B17F-8984B4A9737A}" xr6:coauthVersionLast="47" xr6:coauthVersionMax="47" xr10:uidLastSave="{00000000-0000-0000-0000-000000000000}"/>
  <bookViews>
    <workbookView xWindow="7840" yWindow="5020" windowWidth="27640" windowHeight="16940" xr2:uid="{00000000-000D-0000-FFFF-FFFF00000000}"/>
  </bookViews>
  <sheets>
    <sheet name="test_eval_multiTaskLASSO_rmse_m" sheetId="1" r:id="rId1"/>
  </sheets>
  <definedNames>
    <definedName name="_xlnm._FilterDatabase" localSheetId="0" hidden="1">test_eval_multiTaskLASSO_rmse_m!$A$1:$E$5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1" l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10" i="1"/>
  <c r="F7" i="1"/>
  <c r="F8" i="1"/>
  <c r="F9" i="1"/>
  <c r="F5" i="1"/>
  <c r="F6" i="1"/>
  <c r="F3" i="1"/>
  <c r="F4" i="1"/>
  <c r="F2" i="1"/>
</calcChain>
</file>

<file path=xl/sharedStrings.xml><?xml version="1.0" encoding="utf-8"?>
<sst xmlns="http://schemas.openxmlformats.org/spreadsheetml/2006/main" count="571" uniqueCount="571">
  <si>
    <t>RMSE between observed and predicted values</t>
  </si>
  <si>
    <t>Observed Mean</t>
  </si>
  <si>
    <t>Observed Stdev</t>
  </si>
  <si>
    <t>Ratio_of_RMSE_and_Stdev</t>
  </si>
  <si>
    <t>HIST1H4C</t>
  </si>
  <si>
    <t>SFTPD</t>
  </si>
  <si>
    <t>ELANE</t>
  </si>
  <si>
    <t>ACTG2</t>
  </si>
  <si>
    <t>HIST1H4D</t>
  </si>
  <si>
    <t>SCG5</t>
  </si>
  <si>
    <t>FAM3D</t>
  </si>
  <si>
    <t>DAPL1</t>
  </si>
  <si>
    <t>SNAP91</t>
  </si>
  <si>
    <t>KHDC3L</t>
  </si>
  <si>
    <t>MFAP5</t>
  </si>
  <si>
    <t>APOC3</t>
  </si>
  <si>
    <t>GPM6B</t>
  </si>
  <si>
    <t>SFTA3</t>
  </si>
  <si>
    <t>AGT</t>
  </si>
  <si>
    <t>TXNDC5</t>
  </si>
  <si>
    <t>SLC30A2</t>
  </si>
  <si>
    <t>SPX</t>
  </si>
  <si>
    <t>SLC27A6</t>
  </si>
  <si>
    <t>NAPSA</t>
  </si>
  <si>
    <t>VRTN</t>
  </si>
  <si>
    <t>SERPINC1</t>
  </si>
  <si>
    <t>SLC28A1</t>
  </si>
  <si>
    <t>SPNS3</t>
  </si>
  <si>
    <t>PTGER3</t>
  </si>
  <si>
    <t>MIA</t>
  </si>
  <si>
    <t>DCX</t>
  </si>
  <si>
    <t>SLC6A17</t>
  </si>
  <si>
    <t>ATP6V0D2</t>
  </si>
  <si>
    <t>TRPV6</t>
  </si>
  <si>
    <t>TLX2</t>
  </si>
  <si>
    <t>UGT2B4</t>
  </si>
  <si>
    <t>PTGDS</t>
  </si>
  <si>
    <t>HOXD8</t>
  </si>
  <si>
    <t>SPDEF</t>
  </si>
  <si>
    <t>GIP</t>
  </si>
  <si>
    <t>C1orf228</t>
  </si>
  <si>
    <t>LCN12</t>
  </si>
  <si>
    <t>CTSE</t>
  </si>
  <si>
    <t>ACSM2B</t>
  </si>
  <si>
    <t>MAT1A</t>
  </si>
  <si>
    <t>POSTN</t>
  </si>
  <si>
    <t>TRPS1</t>
  </si>
  <si>
    <t>GAPT</t>
  </si>
  <si>
    <t>ANXA10</t>
  </si>
  <si>
    <t>GATA6</t>
  </si>
  <si>
    <t>GATA4</t>
  </si>
  <si>
    <t>HIST1H4L</t>
  </si>
  <si>
    <t>MUC13</t>
  </si>
  <si>
    <t>GATA3</t>
  </si>
  <si>
    <t>CTSV</t>
  </si>
  <si>
    <t>RSPO1</t>
  </si>
  <si>
    <t>ORM1</t>
  </si>
  <si>
    <t>ORM2</t>
  </si>
  <si>
    <t>POU2AF1</t>
  </si>
  <si>
    <t>CXCL8</t>
  </si>
  <si>
    <t>TUBB4A</t>
  </si>
  <si>
    <t>LYPD6B</t>
  </si>
  <si>
    <t>CPB2</t>
  </si>
  <si>
    <t>CPB1</t>
  </si>
  <si>
    <t>FOXA1</t>
  </si>
  <si>
    <t>RAB44</t>
  </si>
  <si>
    <t>SYP</t>
  </si>
  <si>
    <t>NPY</t>
  </si>
  <si>
    <t>MAG</t>
  </si>
  <si>
    <t>S100P</t>
  </si>
  <si>
    <t>AXIN2</t>
  </si>
  <si>
    <t>NPW</t>
  </si>
  <si>
    <t>DLX3</t>
  </si>
  <si>
    <t>CD3D</t>
  </si>
  <si>
    <t>MAL</t>
  </si>
  <si>
    <t>LGR5</t>
  </si>
  <si>
    <t>PTPRN2</t>
  </si>
  <si>
    <t>CRP</t>
  </si>
  <si>
    <t>CD1E</t>
  </si>
  <si>
    <t>CD1B</t>
  </si>
  <si>
    <t>CD1C</t>
  </si>
  <si>
    <t>MMP12</t>
  </si>
  <si>
    <t>ELAVL3</t>
  </si>
  <si>
    <t>VGLL1</t>
  </si>
  <si>
    <t>KIF26A</t>
  </si>
  <si>
    <t>NDNF</t>
  </si>
  <si>
    <t>TNFRSF17</t>
  </si>
  <si>
    <t>VENTX</t>
  </si>
  <si>
    <t>PRG4</t>
  </si>
  <si>
    <t>PNMAL2</t>
  </si>
  <si>
    <t>HABP2</t>
  </si>
  <si>
    <t>C2orf88</t>
  </si>
  <si>
    <t>EDNRB</t>
  </si>
  <si>
    <t>VPREB1</t>
  </si>
  <si>
    <t>APOA2</t>
  </si>
  <si>
    <t>C16orf89</t>
  </si>
  <si>
    <t>APOD</t>
  </si>
  <si>
    <t>CYP11A1</t>
  </si>
  <si>
    <t>APOB</t>
  </si>
  <si>
    <t>BHLHA15</t>
  </si>
  <si>
    <t>C4BPA</t>
  </si>
  <si>
    <t>APOH</t>
  </si>
  <si>
    <t>S100A14</t>
  </si>
  <si>
    <t>UTS2R</t>
  </si>
  <si>
    <t>MSMB</t>
  </si>
  <si>
    <t>TSPAN8</t>
  </si>
  <si>
    <t>CDK5R2</t>
  </si>
  <si>
    <t>NR1H4</t>
  </si>
  <si>
    <t>CCL20</t>
  </si>
  <si>
    <t>ANXA13</t>
  </si>
  <si>
    <t>CCL25</t>
  </si>
  <si>
    <t>NCAN</t>
  </si>
  <si>
    <t>FOXJ1</t>
  </si>
  <si>
    <t>FCN1</t>
  </si>
  <si>
    <t>HMP19</t>
  </si>
  <si>
    <t>KCNQ2</t>
  </si>
  <si>
    <t>KCNK15</t>
  </si>
  <si>
    <t>HOXB6</t>
  </si>
  <si>
    <t>GBP6</t>
  </si>
  <si>
    <t>LIN28A</t>
  </si>
  <si>
    <t>PAX5</t>
  </si>
  <si>
    <t>HOXC10</t>
  </si>
  <si>
    <t>TRABD2A</t>
  </si>
  <si>
    <t>PRAC2</t>
  </si>
  <si>
    <t>BLK</t>
  </si>
  <si>
    <t>PAX2</t>
  </si>
  <si>
    <t>DDC</t>
  </si>
  <si>
    <t>CORO2B</t>
  </si>
  <si>
    <t>RAB3B</t>
  </si>
  <si>
    <t>CAPS</t>
  </si>
  <si>
    <t>PAX9</t>
  </si>
  <si>
    <t>CHST4</t>
  </si>
  <si>
    <t>SMTNL2</t>
  </si>
  <si>
    <t>DNER</t>
  </si>
  <si>
    <t>MB</t>
  </si>
  <si>
    <t>SLC3A1</t>
  </si>
  <si>
    <t>INSM2</t>
  </si>
  <si>
    <t>CDHR5</t>
  </si>
  <si>
    <t>MLANA</t>
  </si>
  <si>
    <t>INS</t>
  </si>
  <si>
    <t>KRT17</t>
  </si>
  <si>
    <t>KRT16</t>
  </si>
  <si>
    <t>IGFBP1</t>
  </si>
  <si>
    <t>ATP6V1G3</t>
  </si>
  <si>
    <t>SLC22A2</t>
  </si>
  <si>
    <t>SLC18A1</t>
  </si>
  <si>
    <t>TMEM151A</t>
  </si>
  <si>
    <t>FOXC1</t>
  </si>
  <si>
    <t>CD19</t>
  </si>
  <si>
    <t>SERPINA5</t>
  </si>
  <si>
    <t>VSTM2A</t>
  </si>
  <si>
    <t>TMEM252</t>
  </si>
  <si>
    <t>SH2D1A</t>
  </si>
  <si>
    <t>DSC3</t>
  </si>
  <si>
    <t>RBP4</t>
  </si>
  <si>
    <t>CNTFR</t>
  </si>
  <si>
    <t>CCR2</t>
  </si>
  <si>
    <t>EFHD1</t>
  </si>
  <si>
    <t>MUC15</t>
  </si>
  <si>
    <t>CTNND2</t>
  </si>
  <si>
    <t>KRT5</t>
  </si>
  <si>
    <t>PTCRA</t>
  </si>
  <si>
    <t>CCR9</t>
  </si>
  <si>
    <t>CD79B</t>
  </si>
  <si>
    <t>MEOX1</t>
  </si>
  <si>
    <t>GPRC5B</t>
  </si>
  <si>
    <t>UTF1</t>
  </si>
  <si>
    <t>ENPEP</t>
  </si>
  <si>
    <t>HIST1H2BO</t>
  </si>
  <si>
    <t>BHMT</t>
  </si>
  <si>
    <t>SDR16C5</t>
  </si>
  <si>
    <t>TTR</t>
  </si>
  <si>
    <t>SCRG1</t>
  </si>
  <si>
    <t>RBP5</t>
  </si>
  <si>
    <t>IGJ</t>
  </si>
  <si>
    <t>KRT6B</t>
  </si>
  <si>
    <t>ZCCHC12</t>
  </si>
  <si>
    <t>KRT6A</t>
  </si>
  <si>
    <t>DSG3</t>
  </si>
  <si>
    <t>DSG1</t>
  </si>
  <si>
    <t>C7</t>
  </si>
  <si>
    <t>ZBED2</t>
  </si>
  <si>
    <t>NAT8</t>
  </si>
  <si>
    <t>VTN</t>
  </si>
  <si>
    <t>COMP</t>
  </si>
  <si>
    <t>SP7</t>
  </si>
  <si>
    <t>RXRG</t>
  </si>
  <si>
    <t>CALB2</t>
  </si>
  <si>
    <t>SERPINE2</t>
  </si>
  <si>
    <t>FOXD1</t>
  </si>
  <si>
    <t>PLA2G2A</t>
  </si>
  <si>
    <t>LTB</t>
  </si>
  <si>
    <t>GPR64</t>
  </si>
  <si>
    <t>PLA2G2D</t>
  </si>
  <si>
    <t>TMPRSS11D</t>
  </si>
  <si>
    <t>PNOC</t>
  </si>
  <si>
    <t>MXRA8</t>
  </si>
  <si>
    <t>CD8B</t>
  </si>
  <si>
    <t>LGALS4</t>
  </si>
  <si>
    <t>SFRP2</t>
  </si>
  <si>
    <t>FAIM3</t>
  </si>
  <si>
    <t>F2</t>
  </si>
  <si>
    <t>SCARF2</t>
  </si>
  <si>
    <t>F7</t>
  </si>
  <si>
    <t>SOX17</t>
  </si>
  <si>
    <t>NTS</t>
  </si>
  <si>
    <t>ESR1</t>
  </si>
  <si>
    <t>AGXT</t>
  </si>
  <si>
    <t>PGLYRP1</t>
  </si>
  <si>
    <t>PLG</t>
  </si>
  <si>
    <t>ADRB1</t>
  </si>
  <si>
    <t>ATP1A3</t>
  </si>
  <si>
    <t>HLA-DOB</t>
  </si>
  <si>
    <t>SLC22A31</t>
  </si>
  <si>
    <t>DACH1</t>
  </si>
  <si>
    <t>GPA33</t>
  </si>
  <si>
    <t>BMPER</t>
  </si>
  <si>
    <t>AHSP</t>
  </si>
  <si>
    <t>INSC</t>
  </si>
  <si>
    <t>CDH15</t>
  </si>
  <si>
    <t>HNF4A</t>
  </si>
  <si>
    <t>EEF1A2</t>
  </si>
  <si>
    <t>NNAT</t>
  </si>
  <si>
    <t>IL36RN</t>
  </si>
  <si>
    <t>GZMK</t>
  </si>
  <si>
    <t>LRRC26</t>
  </si>
  <si>
    <t>C8B</t>
  </si>
  <si>
    <t>BSND</t>
  </si>
  <si>
    <t>BHMT2</t>
  </si>
  <si>
    <t>HAND1</t>
  </si>
  <si>
    <t>HAND2</t>
  </si>
  <si>
    <t>S100A1</t>
  </si>
  <si>
    <t>STK32A</t>
  </si>
  <si>
    <t>HOXD11</t>
  </si>
  <si>
    <t>GYG2</t>
  </si>
  <si>
    <t>TSPAN32</t>
  </si>
  <si>
    <t>C1orf61</t>
  </si>
  <si>
    <t>C18orf42</t>
  </si>
  <si>
    <t>SLC7A4</t>
  </si>
  <si>
    <t>CCNA1</t>
  </si>
  <si>
    <t>GJB1</t>
  </si>
  <si>
    <t>NEFL</t>
  </si>
  <si>
    <t>MAB21L2</t>
  </si>
  <si>
    <t>AMHR2</t>
  </si>
  <si>
    <t>TBX3</t>
  </si>
  <si>
    <t>MAB21L1</t>
  </si>
  <si>
    <t>KRTDAP</t>
  </si>
  <si>
    <t>HNF1B</t>
  </si>
  <si>
    <t>CXCR2</t>
  </si>
  <si>
    <t>DEFA4</t>
  </si>
  <si>
    <t>DEFA3</t>
  </si>
  <si>
    <t>CRISP3</t>
  </si>
  <si>
    <t>CLEC17A</t>
  </si>
  <si>
    <t>KRT13</t>
  </si>
  <si>
    <t>NDUFA4L2</t>
  </si>
  <si>
    <t>S100B</t>
  </si>
  <si>
    <t>EYA1</t>
  </si>
  <si>
    <t>KRT20</t>
  </si>
  <si>
    <t>SPINK1</t>
  </si>
  <si>
    <t>FOLH1</t>
  </si>
  <si>
    <t>HSPB6</t>
  </si>
  <si>
    <t>RAB37</t>
  </si>
  <si>
    <t>SPON1</t>
  </si>
  <si>
    <t>HPX</t>
  </si>
  <si>
    <t>HSPB2</t>
  </si>
  <si>
    <t>REG1A</t>
  </si>
  <si>
    <t>ANXA8</t>
  </si>
  <si>
    <t>CA14</t>
  </si>
  <si>
    <t>SLC24A2</t>
  </si>
  <si>
    <t>RTN1</t>
  </si>
  <si>
    <t>MRGPRF</t>
  </si>
  <si>
    <t>PIGR</t>
  </si>
  <si>
    <t>RGS20</t>
  </si>
  <si>
    <t>SLC45A3</t>
  </si>
  <si>
    <t>MMP25</t>
  </si>
  <si>
    <t>IL21R</t>
  </si>
  <si>
    <t>ST6GALNAC1</t>
  </si>
  <si>
    <t>HOXB13</t>
  </si>
  <si>
    <t>TH</t>
  </si>
  <si>
    <t>CA9</t>
  </si>
  <si>
    <t>BNC1</t>
  </si>
  <si>
    <t>FAM43B</t>
  </si>
  <si>
    <t>SHISA8</t>
  </si>
  <si>
    <t>FAM166B</t>
  </si>
  <si>
    <t>C11orf21</t>
  </si>
  <si>
    <t>DRD2</t>
  </si>
  <si>
    <t>DKK1</t>
  </si>
  <si>
    <t>ITLN2</t>
  </si>
  <si>
    <t>NEFM</t>
  </si>
  <si>
    <t>SLAMF7</t>
  </si>
  <si>
    <t>DCDC2</t>
  </si>
  <si>
    <t>CYP11B1</t>
  </si>
  <si>
    <t>AICDA</t>
  </si>
  <si>
    <t>HEPACAM</t>
  </si>
  <si>
    <t>MLPH</t>
  </si>
  <si>
    <t>AOC1</t>
  </si>
  <si>
    <t>TGM1</t>
  </si>
  <si>
    <t>UPK2</t>
  </si>
  <si>
    <t>SFTPB</t>
  </si>
  <si>
    <t>CDX1</t>
  </si>
  <si>
    <t>ISL1</t>
  </si>
  <si>
    <t>OCA2</t>
  </si>
  <si>
    <t>CDO1</t>
  </si>
  <si>
    <t>MTRNR2L12</t>
  </si>
  <si>
    <t>HEPACAM2</t>
  </si>
  <si>
    <t>SOX18</t>
  </si>
  <si>
    <t>DMGDH</t>
  </si>
  <si>
    <t>PKP1</t>
  </si>
  <si>
    <t>TMEM179</t>
  </si>
  <si>
    <t>SPOCK3</t>
  </si>
  <si>
    <t>CD70</t>
  </si>
  <si>
    <t>NKX2-1</t>
  </si>
  <si>
    <t>MS4A3</t>
  </si>
  <si>
    <t>MS4A1</t>
  </si>
  <si>
    <t>TMEM100</t>
  </si>
  <si>
    <t>PEBP4</t>
  </si>
  <si>
    <t>TCF21</t>
  </si>
  <si>
    <t>FAM163A</t>
  </si>
  <si>
    <t>VSTM1</t>
  </si>
  <si>
    <t>CD177</t>
  </si>
  <si>
    <t>ADRA2C</t>
  </si>
  <si>
    <t>MTRNR2L8</t>
  </si>
  <si>
    <t>SFTPA2</t>
  </si>
  <si>
    <t>TCN1</t>
  </si>
  <si>
    <t>SFTPA1</t>
  </si>
  <si>
    <t>IL36G</t>
  </si>
  <si>
    <t>FAM19A4</t>
  </si>
  <si>
    <t>RNASE2</t>
  </si>
  <si>
    <t>FAM19A3</t>
  </si>
  <si>
    <t>IFITM5</t>
  </si>
  <si>
    <t>DBH</t>
  </si>
  <si>
    <t>CD22</t>
  </si>
  <si>
    <t>DAAM2</t>
  </si>
  <si>
    <t>LEFTY1</t>
  </si>
  <si>
    <t>KLK1</t>
  </si>
  <si>
    <t>NTRK1</t>
  </si>
  <si>
    <t>KLK4</t>
  </si>
  <si>
    <t>KLK5</t>
  </si>
  <si>
    <t>KLK6</t>
  </si>
  <si>
    <t>KLK7</t>
  </si>
  <si>
    <t>KLK8</t>
  </si>
  <si>
    <t>HRG</t>
  </si>
  <si>
    <t>BRINP2</t>
  </si>
  <si>
    <t>PMEL</t>
  </si>
  <si>
    <t>BMP6</t>
  </si>
  <si>
    <t>PNCK</t>
  </si>
  <si>
    <t>CLECL1</t>
  </si>
  <si>
    <t>SLC4A4</t>
  </si>
  <si>
    <t>GFAP</t>
  </si>
  <si>
    <t>CLRN3</t>
  </si>
  <si>
    <t>FAT2</t>
  </si>
  <si>
    <t>GFRA1</t>
  </si>
  <si>
    <t>GNG3</t>
  </si>
  <si>
    <t>GFRA3</t>
  </si>
  <si>
    <t>SLC4A1</t>
  </si>
  <si>
    <t>STC2</t>
  </si>
  <si>
    <t>SNCG</t>
  </si>
  <si>
    <t>CFTR</t>
  </si>
  <si>
    <t>TNF</t>
  </si>
  <si>
    <t>STMN4</t>
  </si>
  <si>
    <t>DMRT2</t>
  </si>
  <si>
    <t>RNF186</t>
  </si>
  <si>
    <t>STAR</t>
  </si>
  <si>
    <t>SLC7A8</t>
  </si>
  <si>
    <t>STMN2</t>
  </si>
  <si>
    <t>HR</t>
  </si>
  <si>
    <t>HP</t>
  </si>
  <si>
    <t>DES</t>
  </si>
  <si>
    <t>SAA1</t>
  </si>
  <si>
    <t>NOX1</t>
  </si>
  <si>
    <t>TCL1A</t>
  </si>
  <si>
    <t>BCHE</t>
  </si>
  <si>
    <t>PRPH</t>
  </si>
  <si>
    <t>DPPA4</t>
  </si>
  <si>
    <t>DPPA5</t>
  </si>
  <si>
    <t>KREMEN2</t>
  </si>
  <si>
    <t>SOX1</t>
  </si>
  <si>
    <t>TRABD2B</t>
  </si>
  <si>
    <t>DPEP1</t>
  </si>
  <si>
    <t>CYSLTR1</t>
  </si>
  <si>
    <t>LYG1</t>
  </si>
  <si>
    <t>NANOGP8</t>
  </si>
  <si>
    <t>GNG7</t>
  </si>
  <si>
    <t>TCERG1L</t>
  </si>
  <si>
    <t>PLAC8</t>
  </si>
  <si>
    <t>AMER2</t>
  </si>
  <si>
    <t>TNR</t>
  </si>
  <si>
    <t>CPA4</t>
  </si>
  <si>
    <t>CEACAM3</t>
  </si>
  <si>
    <t>DERL3</t>
  </si>
  <si>
    <t>MT1H</t>
  </si>
  <si>
    <t>FAM129C</t>
  </si>
  <si>
    <t>AC234582.1</t>
  </si>
  <si>
    <t>DLX5</t>
  </si>
  <si>
    <t>CLDN6</t>
  </si>
  <si>
    <t>LZTS1</t>
  </si>
  <si>
    <t>IGF2</t>
  </si>
  <si>
    <t>G0S2</t>
  </si>
  <si>
    <t>CES1</t>
  </si>
  <si>
    <t>HSD3B2</t>
  </si>
  <si>
    <t>GCG</t>
  </si>
  <si>
    <t>ASIC4</t>
  </si>
  <si>
    <t>SPRR3</t>
  </si>
  <si>
    <t>LMX1B</t>
  </si>
  <si>
    <t>HIST1H2BG</t>
  </si>
  <si>
    <t>SLC26A4</t>
  </si>
  <si>
    <t>GALNT9</t>
  </si>
  <si>
    <t>FGF9</t>
  </si>
  <si>
    <t>FGF8</t>
  </si>
  <si>
    <t>HIST1H2BL</t>
  </si>
  <si>
    <t>LRMP</t>
  </si>
  <si>
    <t>EPS8L3</t>
  </si>
  <si>
    <t>HIST1H2BH</t>
  </si>
  <si>
    <t>TUBB2B</t>
  </si>
  <si>
    <t>HIST1H3B</t>
  </si>
  <si>
    <t>PRDM14</t>
  </si>
  <si>
    <t>SCGB1A1</t>
  </si>
  <si>
    <t>IRF4</t>
  </si>
  <si>
    <t>AZGP1</t>
  </si>
  <si>
    <t>ARG1</t>
  </si>
  <si>
    <t>REG4</t>
  </si>
  <si>
    <t>G6PC</t>
  </si>
  <si>
    <t>CALML5</t>
  </si>
  <si>
    <t>MEP1A</t>
  </si>
  <si>
    <t>TMEM213</t>
  </si>
  <si>
    <t>MEF2B</t>
  </si>
  <si>
    <t>MGP</t>
  </si>
  <si>
    <t>SHISA2</t>
  </si>
  <si>
    <t>SHISA3</t>
  </si>
  <si>
    <t>SNX22</t>
  </si>
  <si>
    <t>RAB3C</t>
  </si>
  <si>
    <t>PCDH18</t>
  </si>
  <si>
    <t>ARPP21</t>
  </si>
  <si>
    <t>SNCA</t>
  </si>
  <si>
    <t>BTK</t>
  </si>
  <si>
    <t>PADI4</t>
  </si>
  <si>
    <t>CLDN10</t>
  </si>
  <si>
    <t>EPHX3</t>
  </si>
  <si>
    <t>CLDN16</t>
  </si>
  <si>
    <t>CHAD</t>
  </si>
  <si>
    <t>RASGRP3</t>
  </si>
  <si>
    <t>AMPD1</t>
  </si>
  <si>
    <t>DEFB1</t>
  </si>
  <si>
    <t>FOXE1</t>
  </si>
  <si>
    <t>CYP4B1</t>
  </si>
  <si>
    <t>TLR10</t>
  </si>
  <si>
    <t>FABP7</t>
  </si>
  <si>
    <t>MMP17</t>
  </si>
  <si>
    <t>FABP1</t>
  </si>
  <si>
    <t>ITIH1</t>
  </si>
  <si>
    <t>ITIH5</t>
  </si>
  <si>
    <t>FLT3</t>
  </si>
  <si>
    <t>NDP</t>
  </si>
  <si>
    <t>TP63</t>
  </si>
  <si>
    <t>NLRP7</t>
  </si>
  <si>
    <t>PHOX2B</t>
  </si>
  <si>
    <t>NANOG</t>
  </si>
  <si>
    <t>MECOM</t>
  </si>
  <si>
    <t>BBOX1</t>
  </si>
  <si>
    <t>HIST2H2AC</t>
  </si>
  <si>
    <t>FGF18</t>
  </si>
  <si>
    <t>RNASE3</t>
  </si>
  <si>
    <t>DUSP5</t>
  </si>
  <si>
    <t>ICAM3</t>
  </si>
  <si>
    <t>CST1</t>
  </si>
  <si>
    <t>HAS1</t>
  </si>
  <si>
    <t>REEP6</t>
  </si>
  <si>
    <t>SLC26A7</t>
  </si>
  <si>
    <t>EMR3</t>
  </si>
  <si>
    <t>F13B</t>
  </si>
  <si>
    <t>SERPINB10</t>
  </si>
  <si>
    <t>OR51E1</t>
  </si>
  <si>
    <t>AIM2</t>
  </si>
  <si>
    <t>C10orf99</t>
  </si>
  <si>
    <t>LAMP5</t>
  </si>
  <si>
    <t>PTPRZ1</t>
  </si>
  <si>
    <t>CHRNA3</t>
  </si>
  <si>
    <t>HIST1H1D</t>
  </si>
  <si>
    <t>SPINK2</t>
  </si>
  <si>
    <t>MIXL1</t>
  </si>
  <si>
    <t>TNFRSF13B</t>
  </si>
  <si>
    <t>TNFRSF13C</t>
  </si>
  <si>
    <t>HIST1H1B</t>
  </si>
  <si>
    <t>CCL13</t>
  </si>
  <si>
    <t>ATCAY</t>
  </si>
  <si>
    <t>TRIM31</t>
  </si>
  <si>
    <t>TMEM119</t>
  </si>
  <si>
    <t>TFR2</t>
  </si>
  <si>
    <t>PENK</t>
  </si>
  <si>
    <t>KNG1</t>
  </si>
  <si>
    <t>ADH1A</t>
  </si>
  <si>
    <t>KL</t>
  </si>
  <si>
    <t>HOXA5</t>
  </si>
  <si>
    <t>TMEM238</t>
  </si>
  <si>
    <t>NKX3-1</t>
  </si>
  <si>
    <t>IGLL1</t>
  </si>
  <si>
    <t>STEAP2</t>
  </si>
  <si>
    <t>GPRC5D</t>
  </si>
  <si>
    <t>LRRC14B</t>
  </si>
  <si>
    <t>BPI</t>
  </si>
  <si>
    <t>CHGA</t>
  </si>
  <si>
    <t>CRYAB</t>
  </si>
  <si>
    <t>RUNDC3A</t>
  </si>
  <si>
    <t>HIST1H2AM</t>
  </si>
  <si>
    <t>CYP17A1</t>
  </si>
  <si>
    <t>SOX8</t>
  </si>
  <si>
    <t>CFHR1</t>
  </si>
  <si>
    <t>HIST1H2AI</t>
  </si>
  <si>
    <t>HIST1H2AH</t>
  </si>
  <si>
    <t>HIST1H2AJ</t>
  </si>
  <si>
    <t>P2RX1</t>
  </si>
  <si>
    <t>P2RX3</t>
  </si>
  <si>
    <t>CLCNKB</t>
  </si>
  <si>
    <t>P2RX5</t>
  </si>
  <si>
    <t>HIST1H2AB</t>
  </si>
  <si>
    <t>MUC3A</t>
  </si>
  <si>
    <t>CILP</t>
  </si>
  <si>
    <t>UPK3B</t>
  </si>
  <si>
    <t>CRABP1</t>
  </si>
  <si>
    <t>IL18RAP</t>
  </si>
  <si>
    <t>UPK3A</t>
  </si>
  <si>
    <t>RGL4</t>
  </si>
  <si>
    <t>CPNE5</t>
  </si>
  <si>
    <t>RAB38</t>
  </si>
  <si>
    <t>ASCL2</t>
  </si>
  <si>
    <t>PEG10</t>
  </si>
  <si>
    <t>ABCB5</t>
  </si>
  <si>
    <t>FCRL2</t>
  </si>
  <si>
    <t>FCRL3</t>
  </si>
  <si>
    <t>FCRL5</t>
  </si>
  <si>
    <t>PPP1R1A</t>
  </si>
  <si>
    <t>KCNJ16</t>
  </si>
  <si>
    <t>BEX1</t>
  </si>
  <si>
    <t>AL138751.1</t>
  </si>
  <si>
    <t>PRSS57</t>
  </si>
  <si>
    <t>FCRLA</t>
  </si>
  <si>
    <t>MMP9</t>
  </si>
  <si>
    <t>GAPDHS</t>
  </si>
  <si>
    <t>CPLX2</t>
  </si>
  <si>
    <t>AR</t>
  </si>
  <si>
    <t>HIST1H3F</t>
  </si>
  <si>
    <t>HIST1H3G</t>
  </si>
  <si>
    <t>HIST1H3D</t>
  </si>
  <si>
    <t>PTPRN</t>
  </si>
  <si>
    <t>HIST1H3J</t>
  </si>
  <si>
    <t>GCGR</t>
  </si>
  <si>
    <t>C8orf46</t>
  </si>
  <si>
    <t>CLC</t>
  </si>
  <si>
    <t>FOXN1</t>
  </si>
  <si>
    <t>ALPPL2</t>
  </si>
  <si>
    <t>SPIB</t>
  </si>
  <si>
    <t>PLP1</t>
  </si>
  <si>
    <t>RHCG</t>
  </si>
  <si>
    <t>PHGR1</t>
  </si>
  <si>
    <t>TM4SF4</t>
  </si>
  <si>
    <t>C1QTNF4</t>
  </si>
  <si>
    <t>PVALB</t>
  </si>
  <si>
    <t>SERPINA6</t>
  </si>
  <si>
    <t>MLC1</t>
  </si>
  <si>
    <t>GLYAT</t>
  </si>
  <si>
    <t>GDNF</t>
  </si>
  <si>
    <t>KLHDC8A</t>
  </si>
  <si>
    <t>HOGA1</t>
  </si>
  <si>
    <t>PTHLH</t>
  </si>
  <si>
    <t>FAM101A</t>
  </si>
  <si>
    <t>MMP1</t>
  </si>
  <si>
    <t>POU2F2</t>
  </si>
  <si>
    <t>MGAM</t>
  </si>
  <si>
    <t>CACNG7</t>
  </si>
  <si>
    <t>Genes</t>
  </si>
  <si>
    <t>Cal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  <xf numFmtId="0" fontId="18" fillId="0" borderId="0" xfId="0" applyFont="1" applyFill="1"/>
    <xf numFmtId="0" fontId="14" fillId="0" borderId="0" xfId="0" applyFont="1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66"/>
  <sheetViews>
    <sheetView tabSelected="1" workbookViewId="0">
      <selection activeCell="A2" sqref="A2"/>
    </sheetView>
  </sheetViews>
  <sheetFormatPr baseColWidth="10" defaultRowHeight="16" x14ac:dyDescent="0.2"/>
  <cols>
    <col min="5" max="5" width="23.5" customWidth="1"/>
  </cols>
  <sheetData>
    <row r="1" spans="1:6" x14ac:dyDescent="0.2">
      <c r="A1" t="s">
        <v>569</v>
      </c>
      <c r="B1" t="s">
        <v>0</v>
      </c>
      <c r="C1" t="s">
        <v>1</v>
      </c>
      <c r="D1" t="s">
        <v>2</v>
      </c>
      <c r="E1" t="s">
        <v>3</v>
      </c>
      <c r="F1" t="s">
        <v>570</v>
      </c>
    </row>
    <row r="2" spans="1:6" s="3" customFormat="1" x14ac:dyDescent="0.2">
      <c r="A2" s="3" t="s">
        <v>317</v>
      </c>
      <c r="B2" s="3">
        <v>0.41492124085590598</v>
      </c>
      <c r="C2" s="3">
        <v>-6.5791256437189694E-2</v>
      </c>
      <c r="D2" s="3">
        <v>0.53084283750662298</v>
      </c>
      <c r="E2" s="3">
        <v>0.78162727560721501</v>
      </c>
      <c r="F2" s="3">
        <f t="shared" ref="F2:F65" si="0">1-E2^2</f>
        <v>0.38905880202684273</v>
      </c>
    </row>
    <row r="3" spans="1:6" s="1" customFormat="1" x14ac:dyDescent="0.2">
      <c r="A3" s="1" t="s">
        <v>499</v>
      </c>
      <c r="B3" s="1">
        <v>0.98224623577658299</v>
      </c>
      <c r="C3" s="1">
        <v>0.16046825183226399</v>
      </c>
      <c r="D3" s="1">
        <v>1.2440199533387799</v>
      </c>
      <c r="E3" s="1">
        <v>0.78957434174617802</v>
      </c>
      <c r="F3" s="1">
        <f t="shared" si="0"/>
        <v>0.37657235885608964</v>
      </c>
    </row>
    <row r="4" spans="1:6" s="1" customFormat="1" x14ac:dyDescent="0.2">
      <c r="A4" s="1" t="s">
        <v>518</v>
      </c>
      <c r="B4" s="1">
        <v>1.32778197364422</v>
      </c>
      <c r="C4" s="1">
        <v>0.34193006243964302</v>
      </c>
      <c r="D4" s="1">
        <v>1.65689605638016</v>
      </c>
      <c r="E4" s="1">
        <v>0.80136709151511198</v>
      </c>
      <c r="F4" s="1">
        <f t="shared" si="0"/>
        <v>0.35781078463661009</v>
      </c>
    </row>
    <row r="5" spans="1:6" s="3" customFormat="1" x14ac:dyDescent="0.2">
      <c r="A5" s="3" t="s">
        <v>179</v>
      </c>
      <c r="B5" s="3">
        <v>0.328801553947419</v>
      </c>
      <c r="C5" s="3">
        <v>-3.3281764465396102E-2</v>
      </c>
      <c r="D5" s="3">
        <v>0.39711308411218299</v>
      </c>
      <c r="E5" s="3">
        <v>0.82797965391272199</v>
      </c>
      <c r="F5" s="3">
        <f t="shared" si="0"/>
        <v>0.31444969270656908</v>
      </c>
    </row>
    <row r="6" spans="1:6" s="3" customFormat="1" x14ac:dyDescent="0.2">
      <c r="A6" s="3" t="s">
        <v>132</v>
      </c>
      <c r="B6" s="3">
        <v>1.4216536104562001</v>
      </c>
      <c r="C6" s="3">
        <v>0.208983342084782</v>
      </c>
      <c r="D6" s="3">
        <v>1.6701418678742801</v>
      </c>
      <c r="E6" s="3">
        <v>0.85121727549148696</v>
      </c>
      <c r="F6" s="3">
        <f t="shared" si="0"/>
        <v>0.27542914990485001</v>
      </c>
    </row>
    <row r="7" spans="1:6" s="1" customFormat="1" x14ac:dyDescent="0.2">
      <c r="A7" s="1" t="s">
        <v>474</v>
      </c>
      <c r="B7" s="1">
        <v>0.77327044133059697</v>
      </c>
      <c r="C7" s="1">
        <v>-4.24338511201581E-2</v>
      </c>
      <c r="D7" s="1">
        <v>0.90379022950731502</v>
      </c>
      <c r="E7" s="1">
        <v>0.85558619255281299</v>
      </c>
      <c r="F7" s="1">
        <f t="shared" si="0"/>
        <v>0.26797226711298083</v>
      </c>
    </row>
    <row r="8" spans="1:6" s="1" customFormat="1" x14ac:dyDescent="0.2">
      <c r="A8" s="1" t="s">
        <v>83</v>
      </c>
      <c r="B8" s="1">
        <v>1.2694255724575301</v>
      </c>
      <c r="C8" s="1">
        <v>0.35409592990898198</v>
      </c>
      <c r="D8" s="1">
        <v>1.46211228609058</v>
      </c>
      <c r="E8" s="1">
        <v>0.86821346385901799</v>
      </c>
      <c r="F8" s="1">
        <f t="shared" si="0"/>
        <v>0.24620538117392565</v>
      </c>
    </row>
    <row r="9" spans="1:6" s="1" customFormat="1" x14ac:dyDescent="0.2">
      <c r="A9" s="1" t="s">
        <v>44</v>
      </c>
      <c r="B9" s="1">
        <v>0.62851538926612405</v>
      </c>
      <c r="C9" s="1">
        <v>9.5549982282272794E-2</v>
      </c>
      <c r="D9" s="1">
        <v>0.71578109859213002</v>
      </c>
      <c r="E9" s="1">
        <v>0.878083244308002</v>
      </c>
      <c r="F9" s="1">
        <f t="shared" si="0"/>
        <v>0.22896981606553368</v>
      </c>
    </row>
    <row r="10" spans="1:6" s="1" customFormat="1" x14ac:dyDescent="0.2">
      <c r="A10" s="1" t="s">
        <v>100</v>
      </c>
      <c r="B10" s="1">
        <v>1.03976001845941</v>
      </c>
      <c r="C10" s="1">
        <v>1.01561462482356E-2</v>
      </c>
      <c r="D10" s="1">
        <v>1.1826900377112299</v>
      </c>
      <c r="E10" s="1">
        <v>0.87914836965362197</v>
      </c>
      <c r="F10" s="1">
        <f t="shared" si="0"/>
        <v>0.22709814413537843</v>
      </c>
    </row>
    <row r="11" spans="1:6" s="1" customFormat="1" x14ac:dyDescent="0.2">
      <c r="A11" s="1" t="s">
        <v>355</v>
      </c>
      <c r="B11" s="1">
        <v>0.67580901858713305</v>
      </c>
      <c r="C11" s="1">
        <v>-0.16014587545638001</v>
      </c>
      <c r="D11" s="1">
        <v>0.76541769241192703</v>
      </c>
      <c r="E11" s="1">
        <v>0.88292840012304097</v>
      </c>
      <c r="F11" s="1">
        <f t="shared" si="0"/>
        <v>0.22043744025616729</v>
      </c>
    </row>
    <row r="12" spans="1:6" s="1" customFormat="1" x14ac:dyDescent="0.2">
      <c r="A12" s="1" t="s">
        <v>345</v>
      </c>
      <c r="B12" s="1">
        <v>0.64154712958270399</v>
      </c>
      <c r="C12" s="1">
        <v>-5.3517939590293703E-2</v>
      </c>
      <c r="D12" s="1">
        <v>0.72350792130320796</v>
      </c>
      <c r="E12" s="1">
        <v>0.88671749222472396</v>
      </c>
      <c r="F12" s="1">
        <f t="shared" si="0"/>
        <v>0.21373208898269658</v>
      </c>
    </row>
    <row r="13" spans="1:6" s="1" customFormat="1" x14ac:dyDescent="0.2">
      <c r="A13" s="1" t="s">
        <v>459</v>
      </c>
      <c r="B13" s="1">
        <v>0.95972131418612205</v>
      </c>
      <c r="C13" s="1">
        <v>0.24883148626059201</v>
      </c>
      <c r="D13" s="1">
        <v>1.0810838007905199</v>
      </c>
      <c r="E13" s="1">
        <v>0.88773998230695805</v>
      </c>
      <c r="F13" s="1">
        <f t="shared" si="0"/>
        <v>0.21191772381364182</v>
      </c>
    </row>
    <row r="14" spans="1:6" s="1" customFormat="1" x14ac:dyDescent="0.2">
      <c r="A14" s="1" t="s">
        <v>411</v>
      </c>
      <c r="B14" s="1">
        <v>0.83954253824957803</v>
      </c>
      <c r="C14" s="1">
        <v>6.27749115172999E-2</v>
      </c>
      <c r="D14" s="1">
        <v>0.93540751007756595</v>
      </c>
      <c r="E14" s="1">
        <v>0.89751528526851498</v>
      </c>
      <c r="F14" s="1">
        <f t="shared" si="0"/>
        <v>0.1944663127093762</v>
      </c>
    </row>
    <row r="15" spans="1:6" s="1" customFormat="1" x14ac:dyDescent="0.2">
      <c r="A15" s="1" t="s">
        <v>408</v>
      </c>
      <c r="B15" s="1">
        <v>0.65099257165450797</v>
      </c>
      <c r="C15" s="1">
        <v>2.4011942088389101E-4</v>
      </c>
      <c r="D15" s="1">
        <v>0.721227635685872</v>
      </c>
      <c r="E15" s="1">
        <v>0.90261734221460899</v>
      </c>
      <c r="F15" s="1">
        <f t="shared" si="0"/>
        <v>0.18528193353343547</v>
      </c>
    </row>
    <row r="16" spans="1:6" s="1" customFormat="1" x14ac:dyDescent="0.2">
      <c r="A16" s="1" t="s">
        <v>376</v>
      </c>
      <c r="B16" s="1">
        <v>0.91205885771016404</v>
      </c>
      <c r="C16" s="1">
        <v>0.13454262504450401</v>
      </c>
      <c r="D16" s="1">
        <v>1.00708016026545</v>
      </c>
      <c r="E16" s="1">
        <v>0.90564673369174298</v>
      </c>
      <c r="F16" s="1">
        <f t="shared" si="0"/>
        <v>0.17980399375347722</v>
      </c>
    </row>
    <row r="17" spans="1:6" s="1" customFormat="1" x14ac:dyDescent="0.2">
      <c r="A17" s="1" t="s">
        <v>446</v>
      </c>
      <c r="B17" s="1">
        <v>0.81958222489300403</v>
      </c>
      <c r="C17" s="1">
        <v>-8.6407543424929199E-3</v>
      </c>
      <c r="D17" s="1">
        <v>0.90021191517982702</v>
      </c>
      <c r="E17" s="1">
        <v>0.910432544907255</v>
      </c>
      <c r="F17" s="1">
        <f t="shared" si="0"/>
        <v>0.1711125811736991</v>
      </c>
    </row>
    <row r="18" spans="1:6" s="1" customFormat="1" x14ac:dyDescent="0.2">
      <c r="A18" s="1" t="s">
        <v>530</v>
      </c>
      <c r="B18" s="1">
        <v>0.65943935795199704</v>
      </c>
      <c r="C18" s="1">
        <v>-7.8717131720192499E-2</v>
      </c>
      <c r="D18" s="1">
        <v>0.722473890302885</v>
      </c>
      <c r="E18" s="1">
        <v>0.91275181955092899</v>
      </c>
      <c r="F18" s="1">
        <f t="shared" si="0"/>
        <v>0.16688411590646834</v>
      </c>
    </row>
    <row r="19" spans="1:6" s="1" customFormat="1" x14ac:dyDescent="0.2">
      <c r="A19" s="1" t="s">
        <v>5</v>
      </c>
      <c r="B19" s="1">
        <v>0.64280111019542496</v>
      </c>
      <c r="C19" s="1">
        <v>-0.119396088698564</v>
      </c>
      <c r="D19" s="1">
        <v>0.70392545561027897</v>
      </c>
      <c r="E19" s="1">
        <v>0.91316645118074202</v>
      </c>
      <c r="F19" s="1">
        <f t="shared" si="0"/>
        <v>0.16612703243796945</v>
      </c>
    </row>
    <row r="20" spans="1:6" s="1" customFormat="1" x14ac:dyDescent="0.2">
      <c r="A20" s="1" t="s">
        <v>259</v>
      </c>
      <c r="B20" s="1">
        <v>0.826070554119119</v>
      </c>
      <c r="C20" s="1">
        <v>0.30355390999572901</v>
      </c>
      <c r="D20" s="1">
        <v>0.902754400639176</v>
      </c>
      <c r="E20" s="1">
        <v>0.91505569348012905</v>
      </c>
      <c r="F20" s="1">
        <f t="shared" si="0"/>
        <v>0.16267307782960005</v>
      </c>
    </row>
    <row r="21" spans="1:6" s="1" customFormat="1" x14ac:dyDescent="0.2">
      <c r="A21" s="1" t="s">
        <v>298</v>
      </c>
      <c r="B21" s="1">
        <v>0.99046953093733203</v>
      </c>
      <c r="C21" s="1">
        <v>0.13071446685079599</v>
      </c>
      <c r="D21" s="1">
        <v>1.0814179996579001</v>
      </c>
      <c r="E21" s="1">
        <v>0.91589887652198798</v>
      </c>
      <c r="F21" s="1">
        <f t="shared" si="0"/>
        <v>0.16112924798576023</v>
      </c>
    </row>
    <row r="22" spans="1:6" s="1" customFormat="1" x14ac:dyDescent="0.2">
      <c r="A22" s="1" t="s">
        <v>416</v>
      </c>
      <c r="B22" s="1">
        <v>0.62489550009941897</v>
      </c>
      <c r="C22" s="1">
        <v>-8.0928720463644299E-2</v>
      </c>
      <c r="D22" s="1">
        <v>0.68097795775641201</v>
      </c>
      <c r="E22" s="1">
        <v>0.91764423940862205</v>
      </c>
      <c r="F22" s="1">
        <f t="shared" si="0"/>
        <v>0.15792904988017153</v>
      </c>
    </row>
    <row r="23" spans="1:6" s="1" customFormat="1" x14ac:dyDescent="0.2">
      <c r="A23" s="1" t="s">
        <v>443</v>
      </c>
      <c r="B23" s="1">
        <v>1.02334238863522</v>
      </c>
      <c r="C23" s="1">
        <v>0.133147270450827</v>
      </c>
      <c r="D23" s="1">
        <v>1.1123255991902199</v>
      </c>
      <c r="E23" s="1">
        <v>0.92000255085401295</v>
      </c>
      <c r="F23" s="1">
        <f t="shared" si="0"/>
        <v>0.15359530642210928</v>
      </c>
    </row>
    <row r="24" spans="1:6" s="1" customFormat="1" x14ac:dyDescent="0.2">
      <c r="A24" s="1" t="s">
        <v>229</v>
      </c>
      <c r="B24" s="1">
        <v>1.1760784708202601</v>
      </c>
      <c r="C24" s="1">
        <v>0.18770384998657899</v>
      </c>
      <c r="D24" s="1">
        <v>1.2772204856889999</v>
      </c>
      <c r="E24" s="1">
        <v>0.920810841979112</v>
      </c>
      <c r="F24" s="1">
        <f t="shared" si="0"/>
        <v>0.15210739329371881</v>
      </c>
    </row>
    <row r="25" spans="1:6" s="1" customFormat="1" x14ac:dyDescent="0.2">
      <c r="A25" s="1" t="s">
        <v>99</v>
      </c>
      <c r="B25" s="1">
        <v>0.73379078120084895</v>
      </c>
      <c r="C25" s="1">
        <v>-0.110665609951913</v>
      </c>
      <c r="D25" s="1">
        <v>0.79650189928946002</v>
      </c>
      <c r="E25" s="1">
        <v>0.92126683169926604</v>
      </c>
      <c r="F25" s="1">
        <f t="shared" si="0"/>
        <v>0.15126742481079625</v>
      </c>
    </row>
    <row r="26" spans="1:6" s="1" customFormat="1" x14ac:dyDescent="0.2">
      <c r="A26" s="1" t="s">
        <v>48</v>
      </c>
      <c r="B26" s="1">
        <v>0.55116307704316603</v>
      </c>
      <c r="C26" s="1">
        <v>-7.4748580672227005E-2</v>
      </c>
      <c r="D26" s="1">
        <v>0.59812986786005196</v>
      </c>
      <c r="E26" s="1">
        <v>0.92147726883307002</v>
      </c>
      <c r="F26" s="1">
        <f t="shared" si="0"/>
        <v>0.15087964302394596</v>
      </c>
    </row>
    <row r="27" spans="1:6" s="1" customFormat="1" x14ac:dyDescent="0.2">
      <c r="A27" s="1" t="s">
        <v>324</v>
      </c>
      <c r="B27" s="1">
        <v>1.01578381470582</v>
      </c>
      <c r="C27" s="1">
        <v>0.141901116861087</v>
      </c>
      <c r="D27" s="1">
        <v>1.1022980246292999</v>
      </c>
      <c r="E27" s="1">
        <v>0.92151468297099404</v>
      </c>
      <c r="F27" s="1">
        <f t="shared" si="0"/>
        <v>0.1508106890688683</v>
      </c>
    </row>
    <row r="28" spans="1:6" s="1" customFormat="1" x14ac:dyDescent="0.2">
      <c r="A28" s="1" t="s">
        <v>549</v>
      </c>
      <c r="B28" s="1">
        <v>0.744504366184226</v>
      </c>
      <c r="C28" s="1">
        <v>0.122744390671073</v>
      </c>
      <c r="D28" s="1">
        <v>0.80736654333007296</v>
      </c>
      <c r="E28" s="1">
        <v>0.92213923444664303</v>
      </c>
      <c r="F28" s="1">
        <f t="shared" si="0"/>
        <v>0.14965923229415912</v>
      </c>
    </row>
    <row r="29" spans="1:6" s="1" customFormat="1" x14ac:dyDescent="0.2">
      <c r="A29" s="1" t="s">
        <v>552</v>
      </c>
      <c r="B29" s="1">
        <v>0.383774829436481</v>
      </c>
      <c r="C29" s="1">
        <v>-9.4095816213316495E-4</v>
      </c>
      <c r="D29" s="1">
        <v>0.41385952177744001</v>
      </c>
      <c r="E29" s="1">
        <v>0.92730699486687596</v>
      </c>
      <c r="F29" s="1">
        <f t="shared" si="0"/>
        <v>0.14010173727096364</v>
      </c>
    </row>
    <row r="30" spans="1:6" s="1" customFormat="1" x14ac:dyDescent="0.2">
      <c r="A30" s="1" t="s">
        <v>325</v>
      </c>
      <c r="B30" s="1">
        <v>0.767299582689695</v>
      </c>
      <c r="C30" s="1">
        <v>0.16982140721425701</v>
      </c>
      <c r="D30" s="1">
        <v>0.82658530382163098</v>
      </c>
      <c r="E30" s="1">
        <v>0.92827634261360004</v>
      </c>
      <c r="F30" s="1">
        <f t="shared" si="0"/>
        <v>0.13830303174391823</v>
      </c>
    </row>
    <row r="31" spans="1:6" s="1" customFormat="1" x14ac:dyDescent="0.2">
      <c r="A31" s="1" t="s">
        <v>471</v>
      </c>
      <c r="B31" s="1">
        <v>0.79191771565869595</v>
      </c>
      <c r="C31" s="1">
        <v>2.20405920716811E-2</v>
      </c>
      <c r="D31" s="1">
        <v>0.85098408087022204</v>
      </c>
      <c r="E31" s="1">
        <v>0.93059051686240202</v>
      </c>
      <c r="F31" s="1">
        <f t="shared" si="0"/>
        <v>0.13400128992576743</v>
      </c>
    </row>
    <row r="32" spans="1:6" s="1" customFormat="1" x14ac:dyDescent="0.2">
      <c r="A32" s="1" t="s">
        <v>253</v>
      </c>
      <c r="B32" s="1">
        <v>1.0398096966422401</v>
      </c>
      <c r="C32" s="1">
        <v>0.14318639652444401</v>
      </c>
      <c r="D32" s="1">
        <v>1.1171089421281699</v>
      </c>
      <c r="E32" s="1">
        <v>0.93080420129958796</v>
      </c>
      <c r="F32" s="1">
        <f t="shared" si="0"/>
        <v>0.13360353884303611</v>
      </c>
    </row>
    <row r="33" spans="1:6" s="1" customFormat="1" x14ac:dyDescent="0.2">
      <c r="A33" s="1" t="s">
        <v>103</v>
      </c>
      <c r="B33" s="1">
        <v>0.69830236275569602</v>
      </c>
      <c r="C33" s="1">
        <v>-0.129743751662318</v>
      </c>
      <c r="D33" s="1">
        <v>0.748435802158257</v>
      </c>
      <c r="E33" s="1">
        <v>0.93301571189139698</v>
      </c>
      <c r="F33" s="1">
        <f t="shared" si="0"/>
        <v>0.12948168136378968</v>
      </c>
    </row>
    <row r="34" spans="1:6" s="1" customFormat="1" x14ac:dyDescent="0.2">
      <c r="A34" s="1" t="s">
        <v>33</v>
      </c>
      <c r="B34" s="1">
        <v>0.971942888992266</v>
      </c>
      <c r="C34" s="1">
        <v>0.195611228039691</v>
      </c>
      <c r="D34" s="1">
        <v>1.0400259334156501</v>
      </c>
      <c r="E34" s="1">
        <v>0.93453716658796004</v>
      </c>
      <c r="F34" s="1">
        <f t="shared" si="0"/>
        <v>0.12664028426574747</v>
      </c>
    </row>
    <row r="35" spans="1:6" s="1" customFormat="1" x14ac:dyDescent="0.2">
      <c r="A35" s="1" t="s">
        <v>360</v>
      </c>
      <c r="B35" s="1">
        <v>0.56015384868967999</v>
      </c>
      <c r="C35" s="1">
        <v>-7.1109095322308899E-2</v>
      </c>
      <c r="D35" s="1">
        <v>0.59874066669975801</v>
      </c>
      <c r="E35" s="1">
        <v>0.93555337033849995</v>
      </c>
      <c r="F35" s="1">
        <f t="shared" si="0"/>
        <v>0.12473989124827356</v>
      </c>
    </row>
    <row r="36" spans="1:6" s="1" customFormat="1" x14ac:dyDescent="0.2">
      <c r="A36" s="1" t="s">
        <v>365</v>
      </c>
      <c r="B36" s="1">
        <v>1.4173207500223599</v>
      </c>
      <c r="C36" s="1">
        <v>0.41241984095621098</v>
      </c>
      <c r="D36" s="1">
        <v>1.5076639592315899</v>
      </c>
      <c r="E36" s="1">
        <v>0.940077356989233</v>
      </c>
      <c r="F36" s="1">
        <f t="shared" si="0"/>
        <v>0.11625456287613822</v>
      </c>
    </row>
    <row r="37" spans="1:6" s="1" customFormat="1" x14ac:dyDescent="0.2">
      <c r="A37" s="1" t="s">
        <v>320</v>
      </c>
      <c r="B37" s="1">
        <v>1.34578780568906</v>
      </c>
      <c r="C37" s="1">
        <v>7.3125230923415802E-2</v>
      </c>
      <c r="D37" s="1">
        <v>1.4308879055272301</v>
      </c>
      <c r="E37" s="1">
        <v>0.94052636862087902</v>
      </c>
      <c r="F37" s="1">
        <f t="shared" si="0"/>
        <v>0.11541014992882237</v>
      </c>
    </row>
    <row r="38" spans="1:6" s="1" customFormat="1" x14ac:dyDescent="0.2">
      <c r="A38" s="1" t="s">
        <v>334</v>
      </c>
      <c r="B38" s="1">
        <v>0.83708413609644605</v>
      </c>
      <c r="C38" s="1">
        <v>7.7432251386619994E-2</v>
      </c>
      <c r="D38" s="1">
        <v>0.88968910573343796</v>
      </c>
      <c r="E38" s="1">
        <v>0.94087263820812295</v>
      </c>
      <c r="F38" s="1">
        <f t="shared" si="0"/>
        <v>0.11475867867128653</v>
      </c>
    </row>
    <row r="39" spans="1:6" s="1" customFormat="1" x14ac:dyDescent="0.2">
      <c r="A39" s="1" t="s">
        <v>297</v>
      </c>
      <c r="B39" s="1">
        <v>0.51878471539462401</v>
      </c>
      <c r="C39" s="1">
        <v>7.1347089308091902E-3</v>
      </c>
      <c r="D39" s="1">
        <v>0.55088009409195104</v>
      </c>
      <c r="E39" s="1">
        <v>0.94173799517981804</v>
      </c>
      <c r="F39" s="1">
        <f t="shared" si="0"/>
        <v>0.11312954843469702</v>
      </c>
    </row>
    <row r="40" spans="1:6" s="1" customFormat="1" x14ac:dyDescent="0.2">
      <c r="A40" s="1" t="s">
        <v>45</v>
      </c>
      <c r="B40" s="1">
        <v>0.843997893696254</v>
      </c>
      <c r="C40" s="1">
        <v>2.4891533473566398E-2</v>
      </c>
      <c r="D40" s="1">
        <v>0.89298134219467695</v>
      </c>
      <c r="E40" s="1">
        <v>0.94514616802850904</v>
      </c>
      <c r="F40" s="1">
        <f t="shared" si="0"/>
        <v>0.1066987210610254</v>
      </c>
    </row>
    <row r="41" spans="1:6" s="1" customFormat="1" x14ac:dyDescent="0.2">
      <c r="A41" s="1" t="s">
        <v>184</v>
      </c>
      <c r="B41" s="1">
        <v>0.60802890800141896</v>
      </c>
      <c r="C41" s="1">
        <v>-9.7518541457989202E-2</v>
      </c>
      <c r="D41" s="1">
        <v>0.64255040682812603</v>
      </c>
      <c r="E41" s="1">
        <v>0.94627425574731305</v>
      </c>
      <c r="F41" s="1">
        <f t="shared" si="0"/>
        <v>0.10456503290986874</v>
      </c>
    </row>
    <row r="42" spans="1:6" s="1" customFormat="1" x14ac:dyDescent="0.2">
      <c r="A42" s="1" t="s">
        <v>61</v>
      </c>
      <c r="B42" s="1">
        <v>0.70082865169902397</v>
      </c>
      <c r="C42" s="1">
        <v>-5.5520966368160202E-2</v>
      </c>
      <c r="D42" s="1">
        <v>0.74061435424623301</v>
      </c>
      <c r="E42" s="1">
        <v>0.94628013578308001</v>
      </c>
      <c r="F42" s="1">
        <f t="shared" si="0"/>
        <v>0.1045539046223557</v>
      </c>
    </row>
    <row r="43" spans="1:6" s="1" customFormat="1" x14ac:dyDescent="0.2">
      <c r="A43" s="1" t="s">
        <v>402</v>
      </c>
      <c r="B43" s="1">
        <v>0.95236530966077504</v>
      </c>
      <c r="C43" s="1">
        <v>0.151055602892219</v>
      </c>
      <c r="D43" s="1">
        <v>1.0061872366203299</v>
      </c>
      <c r="E43" s="1">
        <v>0.94650903430226097</v>
      </c>
      <c r="F43" s="1">
        <f t="shared" si="0"/>
        <v>0.1041206479842014</v>
      </c>
    </row>
    <row r="44" spans="1:6" s="1" customFormat="1" x14ac:dyDescent="0.2">
      <c r="A44" s="1" t="s">
        <v>453</v>
      </c>
      <c r="B44" s="1">
        <v>1.0274359986477699</v>
      </c>
      <c r="C44" s="1">
        <v>9.0248437964937298E-2</v>
      </c>
      <c r="D44" s="1">
        <v>1.0823444184723201</v>
      </c>
      <c r="E44" s="1">
        <v>0.94926899525933395</v>
      </c>
      <c r="F44" s="1">
        <f t="shared" si="0"/>
        <v>9.8888374639334642E-2</v>
      </c>
    </row>
    <row r="45" spans="1:6" s="1" customFormat="1" x14ac:dyDescent="0.2">
      <c r="A45" s="1" t="s">
        <v>534</v>
      </c>
      <c r="B45" s="1">
        <v>1.60865864880212</v>
      </c>
      <c r="C45" s="1">
        <v>0.19131788195574101</v>
      </c>
      <c r="D45" s="1">
        <v>1.6930775886420999</v>
      </c>
      <c r="E45" s="1">
        <v>0.95013876481131199</v>
      </c>
      <c r="F45" s="1">
        <f t="shared" si="0"/>
        <v>9.7236327602834405E-2</v>
      </c>
    </row>
    <row r="46" spans="1:6" s="1" customFormat="1" x14ac:dyDescent="0.2">
      <c r="A46" s="1" t="s">
        <v>511</v>
      </c>
      <c r="B46" s="1">
        <v>0.84805188544568699</v>
      </c>
      <c r="C46" s="1">
        <v>-0.30205563377894401</v>
      </c>
      <c r="D46" s="1">
        <v>0.89225806674307195</v>
      </c>
      <c r="E46" s="1">
        <v>0.950455834533671</v>
      </c>
      <c r="F46" s="1">
        <f t="shared" si="0"/>
        <v>9.663370660090298E-2</v>
      </c>
    </row>
    <row r="47" spans="1:6" s="1" customFormat="1" x14ac:dyDescent="0.2">
      <c r="A47" s="1" t="s">
        <v>559</v>
      </c>
      <c r="B47" s="1">
        <v>0.88957622045231799</v>
      </c>
      <c r="C47" s="1">
        <v>-0.101256461275944</v>
      </c>
      <c r="D47" s="1">
        <v>0.93404657606432995</v>
      </c>
      <c r="E47" s="1">
        <v>0.95238957376259503</v>
      </c>
      <c r="F47" s="1">
        <f t="shared" si="0"/>
        <v>9.2954099788302602E-2</v>
      </c>
    </row>
    <row r="48" spans="1:6" s="1" customFormat="1" x14ac:dyDescent="0.2">
      <c r="A48" s="1" t="s">
        <v>333</v>
      </c>
      <c r="B48" s="1">
        <v>1.1068125962584201</v>
      </c>
      <c r="C48" s="1">
        <v>0.122482022201078</v>
      </c>
      <c r="D48" s="1">
        <v>1.1617515601061099</v>
      </c>
      <c r="E48" s="1">
        <v>0.95271023019527801</v>
      </c>
      <c r="F48" s="1">
        <f t="shared" si="0"/>
        <v>9.2343217281260381E-2</v>
      </c>
    </row>
    <row r="49" spans="1:6" s="1" customFormat="1" x14ac:dyDescent="0.2">
      <c r="A49" s="1" t="s">
        <v>560</v>
      </c>
      <c r="B49" s="1">
        <v>0.68799026708549404</v>
      </c>
      <c r="C49" s="1">
        <v>1.8270476618107899E-2</v>
      </c>
      <c r="D49" s="1">
        <v>0.722025395744475</v>
      </c>
      <c r="E49" s="1">
        <v>0.95286159065930398</v>
      </c>
      <c r="F49" s="1">
        <f t="shared" si="0"/>
        <v>9.2054789046220997E-2</v>
      </c>
    </row>
    <row r="50" spans="1:6" s="1" customFormat="1" x14ac:dyDescent="0.2">
      <c r="A50" s="1" t="s">
        <v>562</v>
      </c>
      <c r="B50" s="1">
        <v>0.94797221002146403</v>
      </c>
      <c r="C50" s="1">
        <v>-0.128743032765025</v>
      </c>
      <c r="D50" s="1">
        <v>0.99468207408552001</v>
      </c>
      <c r="E50" s="1">
        <v>0.95304040830634296</v>
      </c>
      <c r="F50" s="1">
        <f t="shared" si="0"/>
        <v>9.1713980135279094E-2</v>
      </c>
    </row>
    <row r="51" spans="1:6" s="1" customFormat="1" x14ac:dyDescent="0.2">
      <c r="A51" s="1" t="s">
        <v>22</v>
      </c>
      <c r="B51" s="1">
        <v>0.71089890397572597</v>
      </c>
      <c r="C51" s="1">
        <v>7.3802278123717993E-2</v>
      </c>
      <c r="D51" s="1">
        <v>0.74420371883196101</v>
      </c>
      <c r="E51" s="1">
        <v>0.95524771777745598</v>
      </c>
      <c r="F51" s="1">
        <f t="shared" si="0"/>
        <v>8.7501797680961779E-2</v>
      </c>
    </row>
    <row r="52" spans="1:6" s="1" customFormat="1" x14ac:dyDescent="0.2">
      <c r="A52" s="1" t="s">
        <v>498</v>
      </c>
      <c r="B52" s="1">
        <v>1.14263696100751</v>
      </c>
      <c r="C52" s="1">
        <v>6.1879102479936603E-2</v>
      </c>
      <c r="D52" s="1">
        <v>1.1952241522109599</v>
      </c>
      <c r="E52" s="1">
        <v>0.95600223514043603</v>
      </c>
      <c r="F52" s="1">
        <f t="shared" si="0"/>
        <v>8.6059726406490511E-2</v>
      </c>
    </row>
    <row r="53" spans="1:6" s="1" customFormat="1" x14ac:dyDescent="0.2">
      <c r="A53" s="1" t="s">
        <v>516</v>
      </c>
      <c r="B53" s="1">
        <v>0.54169844149481505</v>
      </c>
      <c r="C53" s="1">
        <v>-0.14952223823792499</v>
      </c>
      <c r="D53" s="1">
        <v>0.56655931977415697</v>
      </c>
      <c r="E53" s="1">
        <v>0.95611954933641796</v>
      </c>
      <c r="F53" s="1">
        <f t="shared" si="0"/>
        <v>8.5835407376725015E-2</v>
      </c>
    </row>
    <row r="54" spans="1:6" s="1" customFormat="1" x14ac:dyDescent="0.2">
      <c r="A54" s="1" t="s">
        <v>88</v>
      </c>
      <c r="B54" s="1">
        <v>1.7149049066286</v>
      </c>
      <c r="C54" s="1">
        <v>0.207227760431651</v>
      </c>
      <c r="D54" s="1">
        <v>1.7914875694480801</v>
      </c>
      <c r="E54" s="1">
        <v>0.95725191504227602</v>
      </c>
      <c r="F54" s="1">
        <f t="shared" si="0"/>
        <v>8.3668771147895171E-2</v>
      </c>
    </row>
    <row r="55" spans="1:6" s="1" customFormat="1" x14ac:dyDescent="0.2">
      <c r="A55" s="1" t="s">
        <v>565</v>
      </c>
      <c r="B55" s="1">
        <v>0.69528897807652501</v>
      </c>
      <c r="C55" s="1">
        <v>2.3089208514451402E-2</v>
      </c>
      <c r="D55" s="1">
        <v>0.72548333696154699</v>
      </c>
      <c r="E55" s="1">
        <v>0.95838035507268704</v>
      </c>
      <c r="F55" s="1">
        <f t="shared" si="0"/>
        <v>8.1507095010750263E-2</v>
      </c>
    </row>
    <row r="56" spans="1:6" s="1" customFormat="1" x14ac:dyDescent="0.2">
      <c r="A56" s="1" t="s">
        <v>487</v>
      </c>
      <c r="B56" s="1">
        <v>1.06914195641967</v>
      </c>
      <c r="C56" s="1">
        <v>0.12403613017693001</v>
      </c>
      <c r="D56" s="1">
        <v>1.1152825187583899</v>
      </c>
      <c r="E56" s="1">
        <v>0.95862881237474595</v>
      </c>
      <c r="F56" s="1">
        <f t="shared" si="0"/>
        <v>8.1030800084984089E-2</v>
      </c>
    </row>
    <row r="57" spans="1:6" s="1" customFormat="1" x14ac:dyDescent="0.2">
      <c r="A57" s="1" t="s">
        <v>237</v>
      </c>
      <c r="B57" s="1">
        <v>0.95075832490698498</v>
      </c>
      <c r="C57" s="1">
        <v>1.0088922002717901E-2</v>
      </c>
      <c r="D57" s="1">
        <v>0.99061688543426296</v>
      </c>
      <c r="E57" s="1">
        <v>0.95976389953235497</v>
      </c>
      <c r="F57" s="1">
        <f t="shared" si="0"/>
        <v>7.8853257154447687E-2</v>
      </c>
    </row>
    <row r="58" spans="1:6" s="1" customFormat="1" x14ac:dyDescent="0.2">
      <c r="A58" s="1" t="s">
        <v>485</v>
      </c>
      <c r="B58" s="1">
        <v>1.35860336416404</v>
      </c>
      <c r="C58" s="1">
        <v>0.17751670999573699</v>
      </c>
      <c r="D58" s="1">
        <v>1.41446787841329</v>
      </c>
      <c r="E58" s="1">
        <v>0.96050492549048705</v>
      </c>
      <c r="F58" s="1">
        <f t="shared" si="0"/>
        <v>7.7430288108513934E-2</v>
      </c>
    </row>
    <row r="59" spans="1:6" s="1" customFormat="1" x14ac:dyDescent="0.2">
      <c r="A59" s="1" t="s">
        <v>178</v>
      </c>
      <c r="B59" s="1">
        <v>0.72615803250270505</v>
      </c>
      <c r="C59" s="1">
        <v>0.116971403961617</v>
      </c>
      <c r="D59" s="1">
        <v>0.75573057314929404</v>
      </c>
      <c r="E59" s="1">
        <v>0.960868937029564</v>
      </c>
      <c r="F59" s="1">
        <f t="shared" si="0"/>
        <v>7.6730885851675756E-2</v>
      </c>
    </row>
    <row r="60" spans="1:6" s="1" customFormat="1" x14ac:dyDescent="0.2">
      <c r="A60" s="1" t="s">
        <v>307</v>
      </c>
      <c r="B60" s="1">
        <v>0.86009848355214102</v>
      </c>
      <c r="C60" s="1">
        <v>0.17723605675016499</v>
      </c>
      <c r="D60" s="1">
        <v>0.89504528609858303</v>
      </c>
      <c r="E60" s="1">
        <v>0.96095526886826899</v>
      </c>
      <c r="F60" s="1">
        <f t="shared" si="0"/>
        <v>7.6564971234312829E-2</v>
      </c>
    </row>
    <row r="61" spans="1:6" s="1" customFormat="1" x14ac:dyDescent="0.2">
      <c r="A61" s="1" t="s">
        <v>198</v>
      </c>
      <c r="B61" s="1">
        <v>0.98715955567609004</v>
      </c>
      <c r="C61" s="1">
        <v>-0.13673973076998999</v>
      </c>
      <c r="D61" s="1">
        <v>1.02569190837504</v>
      </c>
      <c r="E61" s="1">
        <v>0.962432819851331</v>
      </c>
      <c r="F61" s="1">
        <f t="shared" si="0"/>
        <v>7.3723067273015475E-2</v>
      </c>
    </row>
    <row r="62" spans="1:6" s="1" customFormat="1" x14ac:dyDescent="0.2">
      <c r="A62" s="1" t="s">
        <v>501</v>
      </c>
      <c r="B62" s="1">
        <v>1.1778457466546299</v>
      </c>
      <c r="C62" s="1">
        <v>0.253457688045167</v>
      </c>
      <c r="D62" s="1">
        <v>1.2236025799824299</v>
      </c>
      <c r="E62" s="1">
        <v>0.96260482441247497</v>
      </c>
      <c r="F62" s="1">
        <f t="shared" si="0"/>
        <v>7.3391952017828221E-2</v>
      </c>
    </row>
    <row r="63" spans="1:6" s="1" customFormat="1" x14ac:dyDescent="0.2">
      <c r="A63" s="1" t="s">
        <v>403</v>
      </c>
      <c r="B63" s="1">
        <v>0.88761252254952705</v>
      </c>
      <c r="C63" s="1">
        <v>-0.22322391837748101</v>
      </c>
      <c r="D63" s="1">
        <v>0.921021815515494</v>
      </c>
      <c r="E63" s="1">
        <v>0.96372583971068204</v>
      </c>
      <c r="F63" s="1">
        <f t="shared" si="0"/>
        <v>7.123250587394081E-2</v>
      </c>
    </row>
    <row r="64" spans="1:6" s="1" customFormat="1" x14ac:dyDescent="0.2">
      <c r="A64" s="1" t="s">
        <v>525</v>
      </c>
      <c r="B64" s="1">
        <v>1.1324156003724599</v>
      </c>
      <c r="C64" s="1">
        <v>8.9674556239518394E-2</v>
      </c>
      <c r="D64" s="1">
        <v>1.1739720268057401</v>
      </c>
      <c r="E64" s="1">
        <v>0.96460185976803403</v>
      </c>
      <c r="F64" s="1">
        <f t="shared" si="0"/>
        <v>6.9543252132050037E-2</v>
      </c>
    </row>
    <row r="65" spans="1:6" s="1" customFormat="1" x14ac:dyDescent="0.2">
      <c r="A65" s="1" t="s">
        <v>42</v>
      </c>
      <c r="B65" s="1">
        <v>0.75578031944037805</v>
      </c>
      <c r="C65" s="1">
        <v>-8.6323271387303793E-2</v>
      </c>
      <c r="D65" s="1">
        <v>0.78311985374508997</v>
      </c>
      <c r="E65" s="1">
        <v>0.96508895263736805</v>
      </c>
      <c r="F65" s="1">
        <f t="shared" si="0"/>
        <v>6.8603313497307972E-2</v>
      </c>
    </row>
    <row r="66" spans="1:6" s="1" customFormat="1" x14ac:dyDescent="0.2">
      <c r="A66" s="1" t="s">
        <v>312</v>
      </c>
      <c r="B66" s="1">
        <v>1.09977918768227</v>
      </c>
      <c r="C66" s="1">
        <v>-9.1210757428376005E-2</v>
      </c>
      <c r="D66" s="1">
        <v>1.13906958408091</v>
      </c>
      <c r="E66" s="1">
        <v>0.96550658805419398</v>
      </c>
      <c r="F66" s="1">
        <f t="shared" ref="F66:F129" si="1">1-E66^2</f>
        <v>6.7797028423948968E-2</v>
      </c>
    </row>
    <row r="67" spans="1:6" s="1" customFormat="1" x14ac:dyDescent="0.2">
      <c r="A67" s="1" t="s">
        <v>162</v>
      </c>
      <c r="B67" s="1">
        <v>1.11842089645831</v>
      </c>
      <c r="C67" s="1">
        <v>-8.90128583837103E-2</v>
      </c>
      <c r="D67" s="1">
        <v>1.15810183228979</v>
      </c>
      <c r="E67" s="1">
        <v>0.965736229125019</v>
      </c>
      <c r="F67" s="1">
        <f t="shared" si="1"/>
        <v>6.7353535755388827E-2</v>
      </c>
    </row>
    <row r="68" spans="1:6" s="1" customFormat="1" x14ac:dyDescent="0.2">
      <c r="A68" s="1" t="s">
        <v>401</v>
      </c>
      <c r="B68" s="1">
        <v>1.3753034725383899</v>
      </c>
      <c r="C68" s="1">
        <v>0.16008590803893</v>
      </c>
      <c r="D68" s="1">
        <v>1.41949571004813</v>
      </c>
      <c r="E68" s="1">
        <v>0.96886764983020401</v>
      </c>
      <c r="F68" s="1">
        <f t="shared" si="1"/>
        <v>6.1295477112497165E-2</v>
      </c>
    </row>
    <row r="69" spans="1:6" s="1" customFormat="1" x14ac:dyDescent="0.2">
      <c r="A69" s="1" t="s">
        <v>199</v>
      </c>
      <c r="B69" s="1">
        <v>0.83337232934751204</v>
      </c>
      <c r="C69" s="1">
        <v>-0.16123703085197999</v>
      </c>
      <c r="D69" s="1">
        <v>0.86011917170201302</v>
      </c>
      <c r="E69" s="1">
        <v>0.96890332963794401</v>
      </c>
      <c r="F69" s="1">
        <f t="shared" si="1"/>
        <v>6.122633781650566E-2</v>
      </c>
    </row>
    <row r="70" spans="1:6" s="1" customFormat="1" x14ac:dyDescent="0.2">
      <c r="A70" s="1" t="s">
        <v>190</v>
      </c>
      <c r="B70" s="1">
        <v>0.64124963392422296</v>
      </c>
      <c r="C70" s="1">
        <v>-0.108863159874322</v>
      </c>
      <c r="D70" s="1">
        <v>0.66001801221933498</v>
      </c>
      <c r="E70" s="1">
        <v>0.97156383924735101</v>
      </c>
      <c r="F70" s="1">
        <f t="shared" si="1"/>
        <v>5.6063706266947455E-2</v>
      </c>
    </row>
    <row r="71" spans="1:6" s="1" customFormat="1" x14ac:dyDescent="0.2">
      <c r="A71" s="1" t="s">
        <v>497</v>
      </c>
      <c r="B71" s="1">
        <v>1.82649848806963</v>
      </c>
      <c r="C71" s="1">
        <v>0.30490297039844899</v>
      </c>
      <c r="D71" s="1">
        <v>1.8782544637599801</v>
      </c>
      <c r="E71" s="1">
        <v>0.97244464118735896</v>
      </c>
      <c r="F71" s="1">
        <f t="shared" si="1"/>
        <v>5.4351419825988678E-2</v>
      </c>
    </row>
    <row r="72" spans="1:6" s="1" customFormat="1" x14ac:dyDescent="0.2">
      <c r="A72" s="1" t="s">
        <v>528</v>
      </c>
      <c r="B72" s="1">
        <v>1.2675709141899301</v>
      </c>
      <c r="C72" s="1">
        <v>8.4069484479311896E-2</v>
      </c>
      <c r="D72" s="1">
        <v>1.3019894613445999</v>
      </c>
      <c r="E72" s="1">
        <v>0.97356464996335801</v>
      </c>
      <c r="F72" s="1">
        <f t="shared" si="1"/>
        <v>5.2171872341724157E-2</v>
      </c>
    </row>
    <row r="73" spans="1:6" s="1" customFormat="1" x14ac:dyDescent="0.2">
      <c r="A73" s="1" t="s">
        <v>200</v>
      </c>
      <c r="B73" s="1">
        <v>1.2830094145994799</v>
      </c>
      <c r="C73" s="1">
        <v>-2.7716657443799201E-2</v>
      </c>
      <c r="D73" s="1">
        <v>1.3173039918220799</v>
      </c>
      <c r="E73" s="1">
        <v>0.97396608722397704</v>
      </c>
      <c r="F73" s="1">
        <f t="shared" si="1"/>
        <v>5.1390060937616333E-2</v>
      </c>
    </row>
    <row r="74" spans="1:6" s="1" customFormat="1" x14ac:dyDescent="0.2">
      <c r="A74" s="1" t="s">
        <v>340</v>
      </c>
      <c r="B74" s="1">
        <v>1.06639883015676</v>
      </c>
      <c r="C74" s="1">
        <v>0.230333984070964</v>
      </c>
      <c r="D74" s="1">
        <v>1.09458518925591</v>
      </c>
      <c r="E74" s="1">
        <v>0.97424927783070603</v>
      </c>
      <c r="F74" s="1">
        <f t="shared" si="1"/>
        <v>5.0838344646347733E-2</v>
      </c>
    </row>
    <row r="75" spans="1:6" s="1" customFormat="1" x14ac:dyDescent="0.2">
      <c r="A75" s="1" t="s">
        <v>116</v>
      </c>
      <c r="B75" s="1">
        <v>0.88547547346863797</v>
      </c>
      <c r="C75" s="1">
        <v>-0.16259616514590999</v>
      </c>
      <c r="D75" s="1">
        <v>0.90719195121868101</v>
      </c>
      <c r="E75" s="1">
        <v>0.976061871227065</v>
      </c>
      <c r="F75" s="1">
        <f t="shared" si="1"/>
        <v>4.730322353672034E-2</v>
      </c>
    </row>
    <row r="76" spans="1:6" s="1" customFormat="1" x14ac:dyDescent="0.2">
      <c r="A76" s="1" t="s">
        <v>398</v>
      </c>
      <c r="B76" s="1">
        <v>0.84311049282139805</v>
      </c>
      <c r="C76" s="1">
        <v>-0.100241633361782</v>
      </c>
      <c r="D76" s="1">
        <v>0.86326487703666599</v>
      </c>
      <c r="E76" s="1">
        <v>0.97665330218871804</v>
      </c>
      <c r="F76" s="1">
        <f t="shared" si="1"/>
        <v>4.614832732387264E-2</v>
      </c>
    </row>
    <row r="77" spans="1:6" s="1" customFormat="1" x14ac:dyDescent="0.2">
      <c r="A77" s="1" t="s">
        <v>315</v>
      </c>
      <c r="B77" s="1">
        <v>0.60597668044237696</v>
      </c>
      <c r="C77" s="1">
        <v>-0.163004239557762</v>
      </c>
      <c r="D77" s="1">
        <v>0.61970810102574503</v>
      </c>
      <c r="E77" s="1">
        <v>0.97784211540781896</v>
      </c>
      <c r="F77" s="1">
        <f t="shared" si="1"/>
        <v>4.3824797334761634E-2</v>
      </c>
    </row>
    <row r="78" spans="1:6" s="1" customFormat="1" x14ac:dyDescent="0.2">
      <c r="A78" s="1" t="s">
        <v>483</v>
      </c>
      <c r="B78" s="1">
        <v>1.1513649049616901</v>
      </c>
      <c r="C78" s="1">
        <v>7.6605740412760304E-2</v>
      </c>
      <c r="D78" s="1">
        <v>1.17622816813808</v>
      </c>
      <c r="E78" s="1">
        <v>0.97886187063880503</v>
      </c>
      <c r="F78" s="1">
        <f t="shared" si="1"/>
        <v>4.1829438209499359E-2</v>
      </c>
    </row>
    <row r="79" spans="1:6" s="1" customFormat="1" x14ac:dyDescent="0.2">
      <c r="A79" s="1" t="s">
        <v>289</v>
      </c>
      <c r="B79" s="1">
        <v>0.87518388378901202</v>
      </c>
      <c r="C79" s="1">
        <v>-3.76189981578453E-2</v>
      </c>
      <c r="D79" s="1">
        <v>0.89393990725617201</v>
      </c>
      <c r="E79" s="1">
        <v>0.97901869766086402</v>
      </c>
      <c r="F79" s="1">
        <f t="shared" si="1"/>
        <v>4.152238963042576E-2</v>
      </c>
    </row>
    <row r="80" spans="1:6" s="1" customFormat="1" x14ac:dyDescent="0.2">
      <c r="A80" s="1" t="s">
        <v>310</v>
      </c>
      <c r="B80" s="1">
        <v>1.36848149966435</v>
      </c>
      <c r="C80" s="1">
        <v>-1.5818796114363601E-2</v>
      </c>
      <c r="D80" s="1">
        <v>1.3976078300840999</v>
      </c>
      <c r="E80" s="1">
        <v>0.97915986888968398</v>
      </c>
      <c r="F80" s="1">
        <f t="shared" si="1"/>
        <v>4.1245951155936877E-2</v>
      </c>
    </row>
    <row r="81" spans="1:6" s="1" customFormat="1" x14ac:dyDescent="0.2">
      <c r="A81" s="1" t="s">
        <v>235</v>
      </c>
      <c r="B81" s="1">
        <v>1.4003943697916099</v>
      </c>
      <c r="C81" s="1">
        <v>2.2367676920384001E-2</v>
      </c>
      <c r="D81" s="1">
        <v>1.4298429085488</v>
      </c>
      <c r="E81" s="1">
        <v>0.979404353736264</v>
      </c>
      <c r="F81" s="1">
        <f t="shared" si="1"/>
        <v>4.0767111882451079E-2</v>
      </c>
    </row>
    <row r="82" spans="1:6" s="1" customFormat="1" x14ac:dyDescent="0.2">
      <c r="A82" s="1" t="s">
        <v>93</v>
      </c>
      <c r="B82" s="1">
        <v>1.32379713049502</v>
      </c>
      <c r="C82" s="1">
        <v>5.3109054297451198E-2</v>
      </c>
      <c r="D82" s="1">
        <v>1.35066097874876</v>
      </c>
      <c r="E82" s="1">
        <v>0.980110591276107</v>
      </c>
      <c r="F82" s="1">
        <f t="shared" si="1"/>
        <v>3.9383228868399955E-2</v>
      </c>
    </row>
    <row r="83" spans="1:6" s="1" customFormat="1" x14ac:dyDescent="0.2">
      <c r="A83" s="1" t="s">
        <v>308</v>
      </c>
      <c r="B83" s="1">
        <v>0.72170492341368497</v>
      </c>
      <c r="C83" s="1">
        <v>-3.1105099814978401E-3</v>
      </c>
      <c r="D83" s="1">
        <v>0.73607203576129598</v>
      </c>
      <c r="E83" s="1">
        <v>0.98048137729787299</v>
      </c>
      <c r="F83" s="1">
        <f t="shared" si="1"/>
        <v>3.8656268772066071E-2</v>
      </c>
    </row>
    <row r="84" spans="1:6" s="1" customFormat="1" x14ac:dyDescent="0.2">
      <c r="A84" s="1" t="s">
        <v>546</v>
      </c>
      <c r="B84" s="1">
        <v>1.1740035102031401</v>
      </c>
      <c r="C84" s="1">
        <v>0.139326157181764</v>
      </c>
      <c r="D84" s="1">
        <v>1.1967632894296401</v>
      </c>
      <c r="E84" s="1">
        <v>0.98098222144051195</v>
      </c>
      <c r="F84" s="1">
        <f t="shared" si="1"/>
        <v>3.7673881217638372E-2</v>
      </c>
    </row>
    <row r="85" spans="1:6" s="1" customFormat="1" x14ac:dyDescent="0.2">
      <c r="A85" s="1" t="s">
        <v>294</v>
      </c>
      <c r="B85" s="1">
        <v>1.02301608707259</v>
      </c>
      <c r="C85" s="1">
        <v>-0.170265983229685</v>
      </c>
      <c r="D85" s="1">
        <v>1.04142932317505</v>
      </c>
      <c r="E85" s="1">
        <v>0.98231926479050202</v>
      </c>
      <c r="F85" s="1">
        <f t="shared" si="1"/>
        <v>3.5048862021447524E-2</v>
      </c>
    </row>
    <row r="86" spans="1:6" s="1" customFormat="1" x14ac:dyDescent="0.2">
      <c r="A86" s="1" t="s">
        <v>11</v>
      </c>
      <c r="B86" s="1">
        <v>1.09761692334326</v>
      </c>
      <c r="C86" s="1">
        <v>8.8442431940635696E-2</v>
      </c>
      <c r="D86" s="1">
        <v>1.11526157073919</v>
      </c>
      <c r="E86" s="1">
        <v>0.98417891563839099</v>
      </c>
      <c r="F86" s="1">
        <f t="shared" si="1"/>
        <v>3.1391862012840832E-2</v>
      </c>
    </row>
    <row r="87" spans="1:6" s="1" customFormat="1" x14ac:dyDescent="0.2">
      <c r="A87" s="1" t="s">
        <v>422</v>
      </c>
      <c r="B87" s="1">
        <v>0.88326210698605001</v>
      </c>
      <c r="C87" s="1">
        <v>3.7784002893288503E-2</v>
      </c>
      <c r="D87" s="1">
        <v>0.89738106734080703</v>
      </c>
      <c r="E87" s="1">
        <v>0.98426648291500496</v>
      </c>
      <c r="F87" s="1">
        <f t="shared" si="1"/>
        <v>3.1219490610126299E-2</v>
      </c>
    </row>
    <row r="88" spans="1:6" s="1" customFormat="1" x14ac:dyDescent="0.2">
      <c r="A88" s="1" t="s">
        <v>144</v>
      </c>
      <c r="B88" s="1">
        <v>0.76180233437010103</v>
      </c>
      <c r="C88" s="1">
        <v>7.3032991067508097E-3</v>
      </c>
      <c r="D88" s="1">
        <v>0.77367076665741896</v>
      </c>
      <c r="E88" s="1">
        <v>0.98465958286288202</v>
      </c>
      <c r="F88" s="1">
        <f t="shared" si="1"/>
        <v>3.0445505876295131E-2</v>
      </c>
    </row>
    <row r="89" spans="1:6" s="1" customFormat="1" x14ac:dyDescent="0.2">
      <c r="A89" s="1" t="s">
        <v>193</v>
      </c>
      <c r="B89" s="1">
        <v>0.80250398189966099</v>
      </c>
      <c r="C89" s="1">
        <v>-2.79353885409559E-2</v>
      </c>
      <c r="D89" s="1">
        <v>0.81485450083668598</v>
      </c>
      <c r="E89" s="1">
        <v>0.98484328315749203</v>
      </c>
      <c r="F89" s="1">
        <f t="shared" si="1"/>
        <v>3.008370761957202E-2</v>
      </c>
    </row>
    <row r="90" spans="1:6" s="1" customFormat="1" x14ac:dyDescent="0.2">
      <c r="A90" s="1" t="s">
        <v>284</v>
      </c>
      <c r="B90" s="1">
        <v>1.5631464100139101</v>
      </c>
      <c r="C90" s="1">
        <v>0.10213727173685</v>
      </c>
      <c r="D90" s="1">
        <v>1.58602002656493</v>
      </c>
      <c r="E90" s="1">
        <v>0.98557797747323195</v>
      </c>
      <c r="F90" s="1">
        <f t="shared" si="1"/>
        <v>2.8636050319773454E-2</v>
      </c>
    </row>
    <row r="91" spans="1:6" s="1" customFormat="1" x14ac:dyDescent="0.2">
      <c r="A91" s="1" t="s">
        <v>494</v>
      </c>
      <c r="B91" s="1">
        <v>1.7050318597440399</v>
      </c>
      <c r="C91" s="1">
        <v>0.14658516232954699</v>
      </c>
      <c r="D91" s="1">
        <v>1.72952227731426</v>
      </c>
      <c r="E91" s="1">
        <v>0.98583977905837805</v>
      </c>
      <c r="F91" s="1">
        <f t="shared" si="1"/>
        <v>2.8119930026128337E-2</v>
      </c>
    </row>
    <row r="92" spans="1:6" s="1" customFormat="1" x14ac:dyDescent="0.2">
      <c r="A92" s="1" t="s">
        <v>383</v>
      </c>
      <c r="B92" s="1">
        <v>1.0923823555169301</v>
      </c>
      <c r="C92" s="1">
        <v>9.6716959521506607E-2</v>
      </c>
      <c r="D92" s="1">
        <v>1.1080231731952901</v>
      </c>
      <c r="E92" s="1">
        <v>0.98588403378491496</v>
      </c>
      <c r="F92" s="1">
        <f t="shared" si="1"/>
        <v>2.8032671927984643E-2</v>
      </c>
    </row>
    <row r="93" spans="1:6" s="1" customFormat="1" x14ac:dyDescent="0.2">
      <c r="A93" s="1" t="s">
        <v>318</v>
      </c>
      <c r="B93" s="1">
        <v>0.85324348359576996</v>
      </c>
      <c r="C93" s="1">
        <v>-9.8042727004559196E-2</v>
      </c>
      <c r="D93" s="1">
        <v>0.86451388045325595</v>
      </c>
      <c r="E93" s="1">
        <v>0.98696331301057005</v>
      </c>
      <c r="F93" s="1">
        <f t="shared" si="1"/>
        <v>2.5903418771199505E-2</v>
      </c>
    </row>
    <row r="94" spans="1:6" s="1" customFormat="1" x14ac:dyDescent="0.2">
      <c r="A94" s="1" t="s">
        <v>244</v>
      </c>
      <c r="B94" s="1">
        <v>1.4536467225957701</v>
      </c>
      <c r="C94" s="1">
        <v>0.38690136969024302</v>
      </c>
      <c r="D94" s="1">
        <v>1.47161972782725</v>
      </c>
      <c r="E94" s="1">
        <v>0.98778692287713799</v>
      </c>
      <c r="F94" s="1">
        <f t="shared" si="1"/>
        <v>2.4276994992915024E-2</v>
      </c>
    </row>
    <row r="95" spans="1:6" s="1" customFormat="1" x14ac:dyDescent="0.2">
      <c r="A95" s="1" t="s">
        <v>447</v>
      </c>
      <c r="B95" s="1">
        <v>1.09965121166797</v>
      </c>
      <c r="C95" s="1">
        <v>-3.0553538755623302E-2</v>
      </c>
      <c r="D95" s="1">
        <v>1.1111511431799801</v>
      </c>
      <c r="E95" s="1">
        <v>0.98965043452225498</v>
      </c>
      <c r="F95" s="1">
        <f t="shared" si="1"/>
        <v>2.0592017449911904E-2</v>
      </c>
    </row>
    <row r="96" spans="1:6" s="1" customFormat="1" x14ac:dyDescent="0.2">
      <c r="A96" s="1" t="s">
        <v>342</v>
      </c>
      <c r="B96" s="1">
        <v>1.0688930746855101</v>
      </c>
      <c r="C96" s="1">
        <v>1.1264399071138E-2</v>
      </c>
      <c r="D96" s="1">
        <v>1.0778641630989501</v>
      </c>
      <c r="E96" s="1">
        <v>0.99167697682086098</v>
      </c>
      <c r="F96" s="1">
        <f t="shared" si="1"/>
        <v>1.657677364343757E-2</v>
      </c>
    </row>
    <row r="97" spans="1:6" s="1" customFormat="1" x14ac:dyDescent="0.2">
      <c r="A97" s="1" t="s">
        <v>215</v>
      </c>
      <c r="B97" s="1">
        <v>1.1910744937361799</v>
      </c>
      <c r="C97" s="1">
        <v>9.5348943150110693E-2</v>
      </c>
      <c r="D97" s="1">
        <v>1.1997151429736299</v>
      </c>
      <c r="E97" s="1">
        <v>0.99279774929235698</v>
      </c>
      <c r="F97" s="1">
        <f t="shared" si="1"/>
        <v>1.4352629000030315E-2</v>
      </c>
    </row>
    <row r="98" spans="1:6" s="1" customFormat="1" x14ac:dyDescent="0.2">
      <c r="A98" s="1" t="s">
        <v>243</v>
      </c>
      <c r="B98" s="1">
        <v>1.85794721605899</v>
      </c>
      <c r="C98" s="1">
        <v>0.20452027783555601</v>
      </c>
      <c r="D98" s="1">
        <v>1.8706122198406601</v>
      </c>
      <c r="E98" s="1">
        <v>0.99322948730509697</v>
      </c>
      <c r="F98" s="1">
        <f t="shared" si="1"/>
        <v>1.3495185547654165E-2</v>
      </c>
    </row>
    <row r="99" spans="1:6" s="1" customFormat="1" x14ac:dyDescent="0.2">
      <c r="A99" s="1" t="s">
        <v>434</v>
      </c>
      <c r="B99" s="1">
        <v>1.10843252297617</v>
      </c>
      <c r="C99" s="1">
        <v>-0.12514323338560501</v>
      </c>
      <c r="D99" s="1">
        <v>1.1153695261535099</v>
      </c>
      <c r="E99" s="1">
        <v>0.99378053370234598</v>
      </c>
      <c r="F99" s="1">
        <f t="shared" si="1"/>
        <v>1.2400250834280424E-2</v>
      </c>
    </row>
    <row r="100" spans="1:6" s="1" customFormat="1" x14ac:dyDescent="0.2">
      <c r="A100" s="1" t="s">
        <v>515</v>
      </c>
      <c r="B100" s="1">
        <v>1.15188477254212</v>
      </c>
      <c r="C100" s="1">
        <v>0.335308574448206</v>
      </c>
      <c r="D100" s="1">
        <v>1.1573895857066001</v>
      </c>
      <c r="E100" s="1">
        <v>0.99524376818966798</v>
      </c>
      <c r="F100" s="1">
        <f t="shared" si="1"/>
        <v>9.4898418796304229E-3</v>
      </c>
    </row>
    <row r="101" spans="1:6" s="1" customFormat="1" x14ac:dyDescent="0.2">
      <c r="A101" s="1" t="s">
        <v>85</v>
      </c>
      <c r="B101" s="1">
        <v>0.95832793837091801</v>
      </c>
      <c r="C101" s="1">
        <v>-1.28194356991909E-2</v>
      </c>
      <c r="D101" s="1">
        <v>0.96267347176973295</v>
      </c>
      <c r="E101" s="1">
        <v>0.99548597366994296</v>
      </c>
      <c r="F101" s="1">
        <f t="shared" si="1"/>
        <v>9.0076762264056365E-3</v>
      </c>
    </row>
    <row r="102" spans="1:6" s="1" customFormat="1" x14ac:dyDescent="0.2">
      <c r="A102" s="1" t="s">
        <v>425</v>
      </c>
      <c r="B102" s="1">
        <v>0.96675053488247797</v>
      </c>
      <c r="C102" s="1">
        <v>0.12873935670751099</v>
      </c>
      <c r="D102" s="1">
        <v>0.97106694805470295</v>
      </c>
      <c r="E102" s="1">
        <v>0.99555497879845201</v>
      </c>
      <c r="F102" s="1">
        <f t="shared" si="1"/>
        <v>8.8702841896137752E-3</v>
      </c>
    </row>
    <row r="103" spans="1:6" s="1" customFormat="1" x14ac:dyDescent="0.2">
      <c r="A103" s="1" t="s">
        <v>40</v>
      </c>
      <c r="B103" s="1">
        <v>1.3900793185690199</v>
      </c>
      <c r="C103" s="1">
        <v>6.8336412652219694E-2</v>
      </c>
      <c r="D103" s="1">
        <v>1.3941110677195701</v>
      </c>
      <c r="E103" s="1">
        <v>0.99710801438715702</v>
      </c>
      <c r="F103" s="1">
        <f t="shared" si="1"/>
        <v>5.7756076449010374E-3</v>
      </c>
    </row>
    <row r="104" spans="1:6" s="1" customFormat="1" x14ac:dyDescent="0.2">
      <c r="A104" s="1" t="s">
        <v>410</v>
      </c>
      <c r="B104" s="1">
        <v>1.3941055039313299</v>
      </c>
      <c r="C104" s="1">
        <v>7.3894203029470099E-2</v>
      </c>
      <c r="D104" s="1">
        <v>1.3980270540378601</v>
      </c>
      <c r="E104" s="1">
        <v>0.99719493975799101</v>
      </c>
      <c r="F104" s="1">
        <f t="shared" si="1"/>
        <v>5.6022521210566945E-3</v>
      </c>
    </row>
    <row r="105" spans="1:6" s="1" customFormat="1" x14ac:dyDescent="0.2">
      <c r="A105" s="1" t="s">
        <v>374</v>
      </c>
      <c r="B105" s="1">
        <v>1.2052507066776099</v>
      </c>
      <c r="C105" s="1">
        <v>0.14457369277705101</v>
      </c>
      <c r="D105" s="1">
        <v>1.2086015708683799</v>
      </c>
      <c r="E105" s="1">
        <v>0.997227486483936</v>
      </c>
      <c r="F105" s="1">
        <f t="shared" si="1"/>
        <v>5.5373402009312178E-3</v>
      </c>
    </row>
    <row r="106" spans="1:6" s="1" customFormat="1" x14ac:dyDescent="0.2">
      <c r="A106" s="1" t="s">
        <v>118</v>
      </c>
      <c r="B106" s="1">
        <v>1.41721452131951</v>
      </c>
      <c r="C106" s="1">
        <v>0.30777108425821398</v>
      </c>
      <c r="D106" s="1">
        <v>1.42108668570218</v>
      </c>
      <c r="E106" s="1">
        <v>0.99727520887949195</v>
      </c>
      <c r="F106" s="1">
        <f t="shared" si="1"/>
        <v>5.4421577543657396E-3</v>
      </c>
    </row>
    <row r="107" spans="1:6" s="1" customFormat="1" x14ac:dyDescent="0.2">
      <c r="A107" s="1" t="s">
        <v>212</v>
      </c>
      <c r="B107" s="1">
        <v>1.3396376103827401</v>
      </c>
      <c r="C107" s="1">
        <v>0.100183841781042</v>
      </c>
      <c r="D107" s="1">
        <v>1.34278255886918</v>
      </c>
      <c r="E107" s="1">
        <v>0.99765788700063796</v>
      </c>
      <c r="F107" s="1">
        <f t="shared" si="1"/>
        <v>4.6787405054222742E-3</v>
      </c>
    </row>
    <row r="108" spans="1:6" s="1" customFormat="1" x14ac:dyDescent="0.2">
      <c r="A108" s="1" t="s">
        <v>472</v>
      </c>
      <c r="B108" s="1">
        <v>1.64076428740457</v>
      </c>
      <c r="C108" s="1">
        <v>0.323578950379251</v>
      </c>
      <c r="D108" s="1">
        <v>1.6445308558629199</v>
      </c>
      <c r="E108" s="1">
        <v>0.99770963953341096</v>
      </c>
      <c r="F108" s="1">
        <f t="shared" si="1"/>
        <v>4.5754751821112105E-3</v>
      </c>
    </row>
    <row r="109" spans="1:6" s="1" customFormat="1" x14ac:dyDescent="0.2">
      <c r="A109" s="1" t="s">
        <v>224</v>
      </c>
      <c r="B109" s="1">
        <v>0.95155997343171805</v>
      </c>
      <c r="C109" s="1">
        <v>-9.0083982004494703E-2</v>
      </c>
      <c r="D109" s="1">
        <v>0.95258711562663601</v>
      </c>
      <c r="E109" s="1">
        <v>0.99892173410907104</v>
      </c>
      <c r="F109" s="1">
        <f t="shared" si="1"/>
        <v>2.1553691245264073E-3</v>
      </c>
    </row>
    <row r="110" spans="1:6" s="1" customFormat="1" x14ac:dyDescent="0.2">
      <c r="A110" s="1" t="s">
        <v>270</v>
      </c>
      <c r="B110" s="1">
        <v>1.00098531073222</v>
      </c>
      <c r="C110" s="1">
        <v>0.108082208566827</v>
      </c>
      <c r="D110" s="1">
        <v>1.00137496645667</v>
      </c>
      <c r="E110" s="1">
        <v>0.99961087930346004</v>
      </c>
      <c r="F110" s="1">
        <f t="shared" si="1"/>
        <v>7.7808997816342096E-4</v>
      </c>
    </row>
    <row r="111" spans="1:6" s="2" customFormat="1" x14ac:dyDescent="0.2">
      <c r="A111" s="2" t="s">
        <v>482</v>
      </c>
      <c r="B111" s="2">
        <v>0.75336679248445004</v>
      </c>
      <c r="C111" s="2">
        <v>-0.13061536669252499</v>
      </c>
      <c r="D111" s="2">
        <v>0.753082664035022</v>
      </c>
      <c r="E111" s="2">
        <v>1.0003772871996599</v>
      </c>
      <c r="F111" s="2">
        <f t="shared" si="1"/>
        <v>-7.5471674495086738E-4</v>
      </c>
    </row>
    <row r="112" spans="1:6" s="2" customFormat="1" x14ac:dyDescent="0.2">
      <c r="A112" s="2" t="s">
        <v>161</v>
      </c>
      <c r="B112" s="2">
        <v>1.4375549460799</v>
      </c>
      <c r="C112" s="2">
        <v>0.13717885623623899</v>
      </c>
      <c r="D112" s="2">
        <v>1.4369103898095701</v>
      </c>
      <c r="E112" s="2">
        <v>1.0004485709581401</v>
      </c>
      <c r="F112" s="2">
        <f t="shared" si="1"/>
        <v>-8.973431321845915E-4</v>
      </c>
    </row>
    <row r="113" spans="1:6" s="2" customFormat="1" x14ac:dyDescent="0.2">
      <c r="A113" s="2" t="s">
        <v>377</v>
      </c>
      <c r="B113" s="2">
        <v>1.11288274578964</v>
      </c>
      <c r="C113" s="2">
        <v>-0.10340992292348999</v>
      </c>
      <c r="D113" s="2">
        <v>1.1123198333945099</v>
      </c>
      <c r="E113" s="2">
        <v>1.00050607062665</v>
      </c>
      <c r="F113" s="2">
        <f t="shared" si="1"/>
        <v>-1.0123973607791825E-3</v>
      </c>
    </row>
    <row r="114" spans="1:6" s="2" customFormat="1" x14ac:dyDescent="0.2">
      <c r="A114" s="2" t="s">
        <v>513</v>
      </c>
      <c r="B114" s="2">
        <v>1.31788016253426</v>
      </c>
      <c r="C114" s="2">
        <v>4.4611399216317897E-2</v>
      </c>
      <c r="D114" s="2">
        <v>1.3171423611773501</v>
      </c>
      <c r="E114" s="2">
        <v>1.00056015308493</v>
      </c>
      <c r="F114" s="2">
        <f t="shared" si="1"/>
        <v>-1.1206199413384965E-3</v>
      </c>
    </row>
    <row r="115" spans="1:6" s="2" customFormat="1" x14ac:dyDescent="0.2">
      <c r="A115" s="2" t="s">
        <v>322</v>
      </c>
      <c r="B115" s="2">
        <v>0.77260812941899604</v>
      </c>
      <c r="C115" s="2">
        <v>-2.1745683015947499E-2</v>
      </c>
      <c r="D115" s="2">
        <v>0.77198794752073996</v>
      </c>
      <c r="E115" s="2">
        <v>1.00080335696981</v>
      </c>
      <c r="F115" s="2">
        <f t="shared" si="1"/>
        <v>-1.6073593220409244E-3</v>
      </c>
    </row>
    <row r="116" spans="1:6" s="2" customFormat="1" x14ac:dyDescent="0.2">
      <c r="A116" s="2" t="s">
        <v>445</v>
      </c>
      <c r="B116" s="2">
        <v>1.25609885048438</v>
      </c>
      <c r="C116" s="2">
        <v>-6.3742775789286304E-2</v>
      </c>
      <c r="D116" s="2">
        <v>1.2549644332223699</v>
      </c>
      <c r="E116" s="2">
        <v>1.0009039437548799</v>
      </c>
      <c r="F116" s="2">
        <f t="shared" si="1"/>
        <v>-1.8087046240717886E-3</v>
      </c>
    </row>
    <row r="117" spans="1:6" s="2" customFormat="1" x14ac:dyDescent="0.2">
      <c r="A117" s="2" t="s">
        <v>108</v>
      </c>
      <c r="B117" s="2">
        <v>1.85846720644591</v>
      </c>
      <c r="C117" s="2">
        <v>0.25387572921941098</v>
      </c>
      <c r="D117" s="2">
        <v>1.85661974238963</v>
      </c>
      <c r="E117" s="2">
        <v>1.00099506862611</v>
      </c>
      <c r="F117" s="2">
        <f t="shared" si="1"/>
        <v>-1.9911274137907053E-3</v>
      </c>
    </row>
    <row r="118" spans="1:6" s="2" customFormat="1" x14ac:dyDescent="0.2">
      <c r="A118" s="2" t="s">
        <v>344</v>
      </c>
      <c r="B118" s="2">
        <v>0.31756054788258598</v>
      </c>
      <c r="C118" s="2">
        <v>-7.2153299619887395E-2</v>
      </c>
      <c r="D118" s="2">
        <v>0.31723538664255102</v>
      </c>
      <c r="E118" s="2">
        <v>1.0010249841402401</v>
      </c>
      <c r="F118" s="2">
        <f t="shared" si="1"/>
        <v>-2.0510188729678802E-3</v>
      </c>
    </row>
    <row r="119" spans="1:6" s="2" customFormat="1" x14ac:dyDescent="0.2">
      <c r="A119" s="2" t="s">
        <v>512</v>
      </c>
      <c r="B119" s="2">
        <v>1.1158588061221999</v>
      </c>
      <c r="C119" s="2">
        <v>6.6128261816557399E-2</v>
      </c>
      <c r="D119" s="2">
        <v>1.11454598848527</v>
      </c>
      <c r="E119" s="2">
        <v>1.00117789454225</v>
      </c>
      <c r="F119" s="2">
        <f t="shared" si="1"/>
        <v>-2.3571765200527395E-3</v>
      </c>
    </row>
    <row r="120" spans="1:6" s="2" customFormat="1" x14ac:dyDescent="0.2">
      <c r="A120" s="2" t="s">
        <v>276</v>
      </c>
      <c r="B120" s="2">
        <v>1.34735309611642</v>
      </c>
      <c r="C120" s="2">
        <v>0.152367897959274</v>
      </c>
      <c r="D120" s="2">
        <v>1.34547891228906</v>
      </c>
      <c r="E120" s="2">
        <v>1.0013929492392899</v>
      </c>
      <c r="F120" s="2">
        <f t="shared" si="1"/>
        <v>-2.787838786163066E-3</v>
      </c>
    </row>
    <row r="121" spans="1:6" s="2" customFormat="1" x14ac:dyDescent="0.2">
      <c r="A121" s="2" t="s">
        <v>373</v>
      </c>
      <c r="B121" s="2">
        <v>1.65153149032557</v>
      </c>
      <c r="C121" s="2">
        <v>0.222016699630179</v>
      </c>
      <c r="D121" s="2">
        <v>1.64880039870019</v>
      </c>
      <c r="E121" s="2">
        <v>1.0016564113082</v>
      </c>
      <c r="F121" s="2">
        <f t="shared" si="1"/>
        <v>-3.3155663148221048E-3</v>
      </c>
    </row>
    <row r="122" spans="1:6" s="2" customFormat="1" x14ac:dyDescent="0.2">
      <c r="A122" s="2" t="s">
        <v>135</v>
      </c>
      <c r="B122" s="2">
        <v>1.7524998169371699</v>
      </c>
      <c r="C122" s="2">
        <v>0.276655294091884</v>
      </c>
      <c r="D122" s="2">
        <v>1.7492378993698801</v>
      </c>
      <c r="E122" s="2">
        <v>1.0018647649747701</v>
      </c>
      <c r="F122" s="2">
        <f t="shared" si="1"/>
        <v>-3.7330072979513407E-3</v>
      </c>
    </row>
    <row r="123" spans="1:6" s="2" customFormat="1" x14ac:dyDescent="0.2">
      <c r="A123" s="2" t="s">
        <v>159</v>
      </c>
      <c r="B123" s="2">
        <v>1.28840278939428</v>
      </c>
      <c r="C123" s="2">
        <v>0.19842779349574699</v>
      </c>
      <c r="D123" s="2">
        <v>1.2854549663852399</v>
      </c>
      <c r="E123" s="2">
        <v>1.00229321375397</v>
      </c>
      <c r="F123" s="2">
        <f t="shared" si="1"/>
        <v>-4.5916863372612582E-3</v>
      </c>
    </row>
    <row r="124" spans="1:6" s="2" customFormat="1" x14ac:dyDescent="0.2">
      <c r="A124" s="2" t="s">
        <v>152</v>
      </c>
      <c r="B124" s="2">
        <v>1.1485997531568599</v>
      </c>
      <c r="C124" s="2">
        <v>-4.4855428111279599E-2</v>
      </c>
      <c r="D124" s="2">
        <v>1.1458997107347499</v>
      </c>
      <c r="E124" s="2">
        <v>1.00235626416239</v>
      </c>
      <c r="F124" s="2">
        <f t="shared" si="1"/>
        <v>-4.7180803055828502E-3</v>
      </c>
    </row>
    <row r="125" spans="1:6" s="2" customFormat="1" x14ac:dyDescent="0.2">
      <c r="A125" s="2" t="s">
        <v>350</v>
      </c>
      <c r="B125" s="2">
        <v>1.69339928209318</v>
      </c>
      <c r="C125" s="2">
        <v>0.41312973211089499</v>
      </c>
      <c r="D125" s="2">
        <v>1.68902867798068</v>
      </c>
      <c r="E125" s="2">
        <v>1.0025876435193</v>
      </c>
      <c r="F125" s="2">
        <f t="shared" si="1"/>
        <v>-5.1819829375829851E-3</v>
      </c>
    </row>
    <row r="126" spans="1:6" s="2" customFormat="1" x14ac:dyDescent="0.2">
      <c r="A126" s="2" t="s">
        <v>462</v>
      </c>
      <c r="B126" s="2">
        <v>0.84200028916053204</v>
      </c>
      <c r="C126" s="2">
        <v>-3.6370024717193902E-2</v>
      </c>
      <c r="D126" s="2">
        <v>0.83962386818478796</v>
      </c>
      <c r="E126" s="2">
        <v>1.00283033994838</v>
      </c>
      <c r="F126" s="2">
        <f t="shared" si="1"/>
        <v>-5.6686907209833048E-3</v>
      </c>
    </row>
    <row r="127" spans="1:6" s="2" customFormat="1" x14ac:dyDescent="0.2">
      <c r="A127" s="2" t="s">
        <v>439</v>
      </c>
      <c r="B127" s="2">
        <v>1.4288047002328199</v>
      </c>
      <c r="C127" s="2">
        <v>0.224698344349086</v>
      </c>
      <c r="D127" s="2">
        <v>1.4247088989518999</v>
      </c>
      <c r="E127" s="2">
        <v>1.0028748337880999</v>
      </c>
      <c r="F127" s="2">
        <f t="shared" si="1"/>
        <v>-5.7579322455090232E-3</v>
      </c>
    </row>
    <row r="128" spans="1:6" s="2" customFormat="1" x14ac:dyDescent="0.2">
      <c r="A128" s="2" t="s">
        <v>461</v>
      </c>
      <c r="B128" s="2">
        <v>0.71817476383493795</v>
      </c>
      <c r="C128" s="2">
        <v>0.20919706562294099</v>
      </c>
      <c r="D128" s="2">
        <v>0.71570285061030603</v>
      </c>
      <c r="E128" s="2">
        <v>1.0034538261549799</v>
      </c>
      <c r="F128" s="2">
        <f t="shared" si="1"/>
        <v>-6.9195812250686384E-3</v>
      </c>
    </row>
    <row r="129" spans="1:6" s="2" customFormat="1" x14ac:dyDescent="0.2">
      <c r="A129" s="2" t="s">
        <v>256</v>
      </c>
      <c r="B129" s="2">
        <v>1.3302838630110401</v>
      </c>
      <c r="C129" s="2">
        <v>5.5494953286718898E-2</v>
      </c>
      <c r="D129" s="2">
        <v>1.32565405393685</v>
      </c>
      <c r="E129" s="2">
        <v>1.0034924715542699</v>
      </c>
      <c r="F129" s="2">
        <f t="shared" si="1"/>
        <v>-6.9971404660971181E-3</v>
      </c>
    </row>
    <row r="130" spans="1:6" s="2" customFormat="1" x14ac:dyDescent="0.2">
      <c r="A130" s="2" t="s">
        <v>527</v>
      </c>
      <c r="B130" s="2">
        <v>1.7282465403766101</v>
      </c>
      <c r="C130" s="2">
        <v>0.220793759491411</v>
      </c>
      <c r="D130" s="2">
        <v>1.7222048616106</v>
      </c>
      <c r="E130" s="2">
        <v>1.00350810690451</v>
      </c>
      <c r="F130" s="2">
        <f t="shared" ref="F130:F193" si="2">1-E130^2</f>
        <v>-7.0285206230733532E-3</v>
      </c>
    </row>
    <row r="131" spans="1:6" s="2" customFormat="1" x14ac:dyDescent="0.2">
      <c r="A131" s="2" t="s">
        <v>280</v>
      </c>
      <c r="B131" s="2">
        <v>1.0522362215789001</v>
      </c>
      <c r="C131" s="2">
        <v>0.26223137152631498</v>
      </c>
      <c r="D131" s="2">
        <v>1.0485224348466</v>
      </c>
      <c r="E131" s="2">
        <v>1.00354192395782</v>
      </c>
      <c r="F131" s="2">
        <f t="shared" si="2"/>
        <v>-7.0963931409631087E-3</v>
      </c>
    </row>
    <row r="132" spans="1:6" s="2" customFormat="1" x14ac:dyDescent="0.2">
      <c r="A132" s="2" t="s">
        <v>28</v>
      </c>
      <c r="B132" s="2">
        <v>1.5172316989710399</v>
      </c>
      <c r="C132" s="2">
        <v>-4.6939363392348903E-3</v>
      </c>
      <c r="D132" s="2">
        <v>1.5113948559433401</v>
      </c>
      <c r="E132" s="2">
        <v>1.0038618915531801</v>
      </c>
      <c r="F132" s="2">
        <f t="shared" si="2"/>
        <v>-7.7386973127286929E-3</v>
      </c>
    </row>
    <row r="133" spans="1:6" s="2" customFormat="1" x14ac:dyDescent="0.2">
      <c r="A133" s="2" t="s">
        <v>292</v>
      </c>
      <c r="B133" s="2">
        <v>1.48741545833536</v>
      </c>
      <c r="C133" s="2">
        <v>0.19182393036450099</v>
      </c>
      <c r="D133" s="2">
        <v>1.4816055744847401</v>
      </c>
      <c r="E133" s="2">
        <v>1.0039213431365701</v>
      </c>
      <c r="F133" s="2">
        <f t="shared" si="2"/>
        <v>-7.8580632051350463E-3</v>
      </c>
    </row>
    <row r="134" spans="1:6" s="2" customFormat="1" x14ac:dyDescent="0.2">
      <c r="A134" s="2" t="s">
        <v>252</v>
      </c>
      <c r="B134" s="2">
        <v>1.27582830835773</v>
      </c>
      <c r="C134" s="2">
        <v>6.1918144215410198E-2</v>
      </c>
      <c r="D134" s="2">
        <v>1.2703460860624001</v>
      </c>
      <c r="E134" s="2">
        <v>1.0043155344480299</v>
      </c>
      <c r="F134" s="2">
        <f t="shared" si="2"/>
        <v>-8.6496927336319196E-3</v>
      </c>
    </row>
    <row r="135" spans="1:6" s="2" customFormat="1" x14ac:dyDescent="0.2">
      <c r="A135" s="2" t="s">
        <v>204</v>
      </c>
      <c r="B135" s="2">
        <v>1.4049654432679299</v>
      </c>
      <c r="C135" s="2">
        <v>9.3397847198278997E-2</v>
      </c>
      <c r="D135" s="2">
        <v>1.3987659311941401</v>
      </c>
      <c r="E135" s="2">
        <v>1.00443212973346</v>
      </c>
      <c r="F135" s="2">
        <f t="shared" si="2"/>
        <v>-8.8839032408940533E-3</v>
      </c>
    </row>
    <row r="136" spans="1:6" s="2" customFormat="1" x14ac:dyDescent="0.2">
      <c r="A136" s="2" t="s">
        <v>261</v>
      </c>
      <c r="B136" s="2">
        <v>1.0978500576988599</v>
      </c>
      <c r="C136" s="2">
        <v>-7.1373596755128499E-2</v>
      </c>
      <c r="D136" s="2">
        <v>1.0920429210414999</v>
      </c>
      <c r="E136" s="2">
        <v>1.0053176817004701</v>
      </c>
      <c r="F136" s="2">
        <f t="shared" si="2"/>
        <v>-1.0663641139607716E-2</v>
      </c>
    </row>
    <row r="137" spans="1:6" s="2" customFormat="1" x14ac:dyDescent="0.2">
      <c r="A137" s="2" t="s">
        <v>129</v>
      </c>
      <c r="B137" s="2">
        <v>1.0844037017658399</v>
      </c>
      <c r="C137" s="2">
        <v>0.35269790431965797</v>
      </c>
      <c r="D137" s="2">
        <v>1.0782614662246099</v>
      </c>
      <c r="E137" s="2">
        <v>1.0056964249707701</v>
      </c>
      <c r="F137" s="2">
        <f t="shared" si="2"/>
        <v>-1.1425299198987826E-2</v>
      </c>
    </row>
    <row r="138" spans="1:6" s="2" customFormat="1" x14ac:dyDescent="0.2">
      <c r="A138" s="2" t="s">
        <v>233</v>
      </c>
      <c r="B138" s="2">
        <v>1.2830330920150299</v>
      </c>
      <c r="C138" s="2">
        <v>4.2415593669520302E-2</v>
      </c>
      <c r="D138" s="2">
        <v>1.2756908520152299</v>
      </c>
      <c r="E138" s="2">
        <v>1.00575550101985</v>
      </c>
      <c r="F138" s="2">
        <f t="shared" si="2"/>
        <v>-1.1544127831689455E-2</v>
      </c>
    </row>
    <row r="139" spans="1:6" s="2" customFormat="1" x14ac:dyDescent="0.2">
      <c r="A139" s="2" t="s">
        <v>175</v>
      </c>
      <c r="B139" s="2">
        <v>2.0331717791095198</v>
      </c>
      <c r="C139" s="2">
        <v>0.39851104065541798</v>
      </c>
      <c r="D139" s="2">
        <v>2.0194459617279401</v>
      </c>
      <c r="E139" s="2">
        <v>1.0067968233078299</v>
      </c>
      <c r="F139" s="2">
        <f t="shared" si="2"/>
        <v>-1.363984342273783E-2</v>
      </c>
    </row>
    <row r="140" spans="1:6" s="2" customFormat="1" x14ac:dyDescent="0.2">
      <c r="A140" s="2" t="s">
        <v>25</v>
      </c>
      <c r="B140" s="2">
        <v>1.42077433765685</v>
      </c>
      <c r="C140" s="2">
        <v>0.25076346380547199</v>
      </c>
      <c r="D140" s="2">
        <v>1.4109827650553901</v>
      </c>
      <c r="E140" s="2">
        <v>1.0069395408958599</v>
      </c>
      <c r="F140" s="2">
        <f t="shared" si="2"/>
        <v>-1.3927239019565052E-2</v>
      </c>
    </row>
    <row r="141" spans="1:6" s="2" customFormat="1" x14ac:dyDescent="0.2">
      <c r="A141" s="2" t="s">
        <v>442</v>
      </c>
      <c r="B141" s="2">
        <v>1.8824911323260201</v>
      </c>
      <c r="C141" s="2">
        <v>0.43328805782629098</v>
      </c>
      <c r="D141" s="2">
        <v>1.8690795654132899</v>
      </c>
      <c r="E141" s="2">
        <v>1.0071754927724299</v>
      </c>
      <c r="F141" s="2">
        <f t="shared" si="2"/>
        <v>-1.4402473241386993E-2</v>
      </c>
    </row>
    <row r="142" spans="1:6" s="2" customFormat="1" x14ac:dyDescent="0.2">
      <c r="A142" s="2" t="s">
        <v>275</v>
      </c>
      <c r="B142" s="2">
        <v>0.98729515040595395</v>
      </c>
      <c r="C142" s="2">
        <v>-4.5914092902231099E-2</v>
      </c>
      <c r="D142" s="2">
        <v>0.98002358239823095</v>
      </c>
      <c r="E142" s="2">
        <v>1.0074197888074501</v>
      </c>
      <c r="F142" s="2">
        <f t="shared" si="2"/>
        <v>-1.4894630880847304E-2</v>
      </c>
    </row>
    <row r="143" spans="1:6" s="2" customFormat="1" x14ac:dyDescent="0.2">
      <c r="A143" s="2" t="s">
        <v>541</v>
      </c>
      <c r="B143" s="2">
        <v>1.06312086005908</v>
      </c>
      <c r="C143" s="2">
        <v>0.11637475900192799</v>
      </c>
      <c r="D143" s="2">
        <v>1.0546744207504</v>
      </c>
      <c r="E143" s="2">
        <v>1.0080085751038399</v>
      </c>
      <c r="F143" s="2">
        <f t="shared" si="2"/>
        <v>-1.6081287482873741E-2</v>
      </c>
    </row>
    <row r="144" spans="1:6" s="2" customFormat="1" x14ac:dyDescent="0.2">
      <c r="A144" s="2" t="s">
        <v>313</v>
      </c>
      <c r="B144" s="2">
        <v>1.4258308461607401</v>
      </c>
      <c r="C144" s="2">
        <v>0.10736967452724799</v>
      </c>
      <c r="D144" s="2">
        <v>1.41396686839469</v>
      </c>
      <c r="E144" s="2">
        <v>1.00839056277147</v>
      </c>
      <c r="F144" s="2">
        <f t="shared" si="2"/>
        <v>-1.6851527086561902E-2</v>
      </c>
    </row>
    <row r="145" spans="1:6" s="2" customFormat="1" x14ac:dyDescent="0.2">
      <c r="A145" s="2" t="s">
        <v>19</v>
      </c>
      <c r="B145" s="2">
        <v>1.0785596084198501</v>
      </c>
      <c r="C145" s="2">
        <v>0.11748124903304299</v>
      </c>
      <c r="D145" s="2">
        <v>1.06957652108126</v>
      </c>
      <c r="E145" s="2">
        <v>1.0083987327335</v>
      </c>
      <c r="F145" s="2">
        <f t="shared" si="2"/>
        <v>-1.6868004178528739E-2</v>
      </c>
    </row>
    <row r="146" spans="1:6" s="2" customFormat="1" x14ac:dyDescent="0.2">
      <c r="A146" s="2" t="s">
        <v>331</v>
      </c>
      <c r="B146" s="2">
        <v>1.5295658736395501</v>
      </c>
      <c r="C146" s="2">
        <v>8.4754658085938794E-2</v>
      </c>
      <c r="D146" s="2">
        <v>1.5166216210219801</v>
      </c>
      <c r="E146" s="2">
        <v>1.00853492554645</v>
      </c>
      <c r="F146" s="2">
        <f t="shared" si="2"/>
        <v>-1.7142696046983374E-2</v>
      </c>
    </row>
    <row r="147" spans="1:6" s="2" customFormat="1" x14ac:dyDescent="0.2">
      <c r="A147" s="2" t="s">
        <v>444</v>
      </c>
      <c r="B147" s="2">
        <v>2.00082089055697</v>
      </c>
      <c r="C147" s="2">
        <v>0.21715304157173099</v>
      </c>
      <c r="D147" s="2">
        <v>1.98348641413298</v>
      </c>
      <c r="E147" s="2">
        <v>1.0087393976084</v>
      </c>
      <c r="F147" s="2">
        <f t="shared" si="2"/>
        <v>-1.7555172287357701E-2</v>
      </c>
    </row>
    <row r="148" spans="1:6" s="2" customFormat="1" x14ac:dyDescent="0.2">
      <c r="A148" s="2" t="s">
        <v>181</v>
      </c>
      <c r="B148" s="2">
        <v>0.91922803612496196</v>
      </c>
      <c r="C148" s="2">
        <v>-9.5772089783675601E-2</v>
      </c>
      <c r="D148" s="2">
        <v>0.91019130016774297</v>
      </c>
      <c r="E148" s="2">
        <v>1.00992839192766</v>
      </c>
      <c r="F148" s="2">
        <f t="shared" si="2"/>
        <v>-1.9955356821589332E-2</v>
      </c>
    </row>
    <row r="149" spans="1:6" s="2" customFormat="1" x14ac:dyDescent="0.2">
      <c r="A149" s="2" t="s">
        <v>120</v>
      </c>
      <c r="B149" s="2">
        <v>1.28826077875978</v>
      </c>
      <c r="C149" s="2">
        <v>0.124734768026566</v>
      </c>
      <c r="D149" s="2">
        <v>1.27552342479729</v>
      </c>
      <c r="E149" s="2">
        <v>1.00998598200148</v>
      </c>
      <c r="F149" s="2">
        <f t="shared" si="2"/>
        <v>-2.007168383949387E-2</v>
      </c>
    </row>
    <row r="150" spans="1:6" s="2" customFormat="1" x14ac:dyDescent="0.2">
      <c r="A150" s="2" t="s">
        <v>177</v>
      </c>
      <c r="B150" s="2">
        <v>1.9237077697032701</v>
      </c>
      <c r="C150" s="2">
        <v>0.421414715589019</v>
      </c>
      <c r="D150" s="2">
        <v>1.90344754818352</v>
      </c>
      <c r="E150" s="2">
        <v>1.01064396102697</v>
      </c>
      <c r="F150" s="2">
        <f t="shared" si="2"/>
        <v>-2.1401215960283659E-2</v>
      </c>
    </row>
    <row r="151" spans="1:6" s="2" customFormat="1" x14ac:dyDescent="0.2">
      <c r="A151" s="2" t="s">
        <v>124</v>
      </c>
      <c r="B151" s="2">
        <v>1.4077845519946399</v>
      </c>
      <c r="C151" s="2">
        <v>0.14159879026474601</v>
      </c>
      <c r="D151" s="2">
        <v>1.3928418646021701</v>
      </c>
      <c r="E151" s="2">
        <v>1.0107282009337999</v>
      </c>
      <c r="F151" s="2">
        <f t="shared" si="2"/>
        <v>-2.1571496162875681E-2</v>
      </c>
    </row>
    <row r="152" spans="1:6" s="2" customFormat="1" x14ac:dyDescent="0.2">
      <c r="A152" s="2" t="s">
        <v>170</v>
      </c>
      <c r="B152" s="2">
        <v>1.28103958662805</v>
      </c>
      <c r="C152" s="2">
        <v>0.383974848358548</v>
      </c>
      <c r="D152" s="2">
        <v>1.2668699273042401</v>
      </c>
      <c r="E152" s="2">
        <v>1.0111847783410299</v>
      </c>
      <c r="F152" s="2">
        <f t="shared" si="2"/>
        <v>-2.2494655948597897E-2</v>
      </c>
    </row>
    <row r="153" spans="1:6" s="2" customFormat="1" x14ac:dyDescent="0.2">
      <c r="A153" s="2" t="s">
        <v>524</v>
      </c>
      <c r="B153" s="2">
        <v>1.0744779865096299</v>
      </c>
      <c r="C153" s="2">
        <v>2.47432744664773E-2</v>
      </c>
      <c r="D153" s="2">
        <v>1.06250939166405</v>
      </c>
      <c r="E153" s="2">
        <v>1.0112644602856899</v>
      </c>
      <c r="F153" s="2">
        <f t="shared" si="2"/>
        <v>-2.2655808636907748E-2</v>
      </c>
    </row>
    <row r="154" spans="1:6" s="2" customFormat="1" x14ac:dyDescent="0.2">
      <c r="A154" s="2" t="s">
        <v>281</v>
      </c>
      <c r="B154" s="2">
        <v>0.88436338431986194</v>
      </c>
      <c r="C154" s="2">
        <v>-4.8814285247001002E-2</v>
      </c>
      <c r="D154" s="2">
        <v>0.87445744432230699</v>
      </c>
      <c r="E154" s="2">
        <v>1.0113280984247599</v>
      </c>
      <c r="F154" s="2">
        <f t="shared" si="2"/>
        <v>-2.2784522663440887E-2</v>
      </c>
    </row>
    <row r="155" spans="1:6" s="2" customFormat="1" x14ac:dyDescent="0.2">
      <c r="A155" s="2" t="s">
        <v>197</v>
      </c>
      <c r="B155" s="2">
        <v>1.5196595994154001</v>
      </c>
      <c r="C155" s="2">
        <v>0.10871531364541499</v>
      </c>
      <c r="D155" s="2">
        <v>1.5018813460640601</v>
      </c>
      <c r="E155" s="2">
        <v>1.0118373221679</v>
      </c>
      <c r="F155" s="2">
        <f t="shared" si="2"/>
        <v>-2.3814766531906617E-2</v>
      </c>
    </row>
    <row r="156" spans="1:6" s="2" customFormat="1" x14ac:dyDescent="0.2">
      <c r="A156" s="2" t="s">
        <v>540</v>
      </c>
      <c r="B156" s="2">
        <v>0.76314047409840102</v>
      </c>
      <c r="C156" s="2">
        <v>0.102994096575761</v>
      </c>
      <c r="D156" s="2">
        <v>0.75404560470072302</v>
      </c>
      <c r="E156" s="2">
        <v>1.01206143148501</v>
      </c>
      <c r="F156" s="2">
        <f t="shared" si="2"/>
        <v>-2.4268341099487722E-2</v>
      </c>
    </row>
    <row r="157" spans="1:6" s="2" customFormat="1" x14ac:dyDescent="0.2">
      <c r="A157" s="2" t="s">
        <v>566</v>
      </c>
      <c r="B157" s="2">
        <v>1.5944146133253301</v>
      </c>
      <c r="C157" s="2">
        <v>0.120065341166758</v>
      </c>
      <c r="D157" s="2">
        <v>1.5742372036487999</v>
      </c>
      <c r="E157" s="2">
        <v>1.01281726135665</v>
      </c>
      <c r="F157" s="2">
        <f t="shared" si="2"/>
        <v>-2.5798804901984607E-2</v>
      </c>
    </row>
    <row r="158" spans="1:6" s="2" customFormat="1" x14ac:dyDescent="0.2">
      <c r="A158" s="2" t="s">
        <v>363</v>
      </c>
      <c r="B158" s="2">
        <v>1.1574753065202601</v>
      </c>
      <c r="C158" s="2">
        <v>0.18228829517846801</v>
      </c>
      <c r="D158" s="2">
        <v>1.14207058670919</v>
      </c>
      <c r="E158" s="2">
        <v>1.01348841305462</v>
      </c>
      <c r="F158" s="2">
        <f t="shared" si="2"/>
        <v>-2.7158763395972008E-2</v>
      </c>
    </row>
    <row r="159" spans="1:6" s="2" customFormat="1" x14ac:dyDescent="0.2">
      <c r="A159" s="2" t="s">
        <v>148</v>
      </c>
      <c r="B159" s="2">
        <v>1.6249581798077899</v>
      </c>
      <c r="C159" s="2">
        <v>0.22664867083706799</v>
      </c>
      <c r="D159" s="2">
        <v>1.6033179139998599</v>
      </c>
      <c r="E159" s="2">
        <v>1.0134971770844401</v>
      </c>
      <c r="F159" s="2">
        <f t="shared" si="2"/>
        <v>-2.717652795812886E-2</v>
      </c>
    </row>
    <row r="160" spans="1:6" s="2" customFormat="1" x14ac:dyDescent="0.2">
      <c r="A160" s="2" t="s">
        <v>125</v>
      </c>
      <c r="B160" s="2">
        <v>1.51797776424618</v>
      </c>
      <c r="C160" s="2">
        <v>0.20805014859208801</v>
      </c>
      <c r="D160" s="2">
        <v>1.4976087589921601</v>
      </c>
      <c r="E160" s="2">
        <v>1.0136010190456599</v>
      </c>
      <c r="F160" s="2">
        <f t="shared" si="2"/>
        <v>-2.7387025810400312E-2</v>
      </c>
    </row>
    <row r="161" spans="1:6" s="2" customFormat="1" x14ac:dyDescent="0.2">
      <c r="A161" s="2" t="s">
        <v>112</v>
      </c>
      <c r="B161" s="2">
        <v>0.81845959440195604</v>
      </c>
      <c r="C161" s="2">
        <v>-0.195581050569162</v>
      </c>
      <c r="D161" s="2">
        <v>0.80741024326980204</v>
      </c>
      <c r="E161" s="2">
        <v>1.01368492810718</v>
      </c>
      <c r="F161" s="2">
        <f t="shared" si="2"/>
        <v>-2.7557133471658668E-2</v>
      </c>
    </row>
    <row r="162" spans="1:6" s="2" customFormat="1" x14ac:dyDescent="0.2">
      <c r="A162" s="2" t="s">
        <v>339</v>
      </c>
      <c r="B162" s="2">
        <v>1.6252763402110999</v>
      </c>
      <c r="C162" s="2">
        <v>0.44503599123065501</v>
      </c>
      <c r="D162" s="2">
        <v>1.6030204533594501</v>
      </c>
      <c r="E162" s="2">
        <v>1.01388371982716</v>
      </c>
      <c r="F162" s="2">
        <f t="shared" si="2"/>
        <v>-2.7960197330558989E-2</v>
      </c>
    </row>
    <row r="163" spans="1:6" s="2" customFormat="1" x14ac:dyDescent="0.2">
      <c r="A163" s="2" t="s">
        <v>357</v>
      </c>
      <c r="B163" s="2">
        <v>1.64809787312693</v>
      </c>
      <c r="C163" s="2">
        <v>0.28592840196857799</v>
      </c>
      <c r="D163" s="2">
        <v>1.6251723956894799</v>
      </c>
      <c r="E163" s="2">
        <v>1.0141064895627401</v>
      </c>
      <c r="F163" s="2">
        <f t="shared" si="2"/>
        <v>-2.8411972173263855E-2</v>
      </c>
    </row>
    <row r="164" spans="1:6" s="2" customFormat="1" x14ac:dyDescent="0.2">
      <c r="A164" s="2" t="s">
        <v>13</v>
      </c>
      <c r="B164" s="2">
        <v>1.2142472162789499</v>
      </c>
      <c r="C164" s="2">
        <v>0.29222263413008298</v>
      </c>
      <c r="D164" s="2">
        <v>1.1969891749599799</v>
      </c>
      <c r="E164" s="2">
        <v>1.0144178758505</v>
      </c>
      <c r="F164" s="2">
        <f t="shared" si="2"/>
        <v>-2.9043626845040471E-2</v>
      </c>
    </row>
    <row r="165" spans="1:6" s="2" customFormat="1" x14ac:dyDescent="0.2">
      <c r="A165" s="2" t="s">
        <v>205</v>
      </c>
      <c r="B165" s="2">
        <v>1.7836961601741901</v>
      </c>
      <c r="C165" s="2">
        <v>0.27443633114650601</v>
      </c>
      <c r="D165" s="2">
        <v>1.75793467277979</v>
      </c>
      <c r="E165" s="2">
        <v>1.0146544054186399</v>
      </c>
      <c r="F165" s="2">
        <f t="shared" si="2"/>
        <v>-2.9523562435453732E-2</v>
      </c>
    </row>
    <row r="166" spans="1:6" s="2" customFormat="1" x14ac:dyDescent="0.2">
      <c r="A166" s="2" t="s">
        <v>391</v>
      </c>
      <c r="B166" s="2">
        <v>2.0282588649920998</v>
      </c>
      <c r="C166" s="2">
        <v>0.29125148452091798</v>
      </c>
      <c r="D166" s="2">
        <v>1.99746927244705</v>
      </c>
      <c r="E166" s="2">
        <v>1.01541430097061</v>
      </c>
      <c r="F166" s="2">
        <f t="shared" si="2"/>
        <v>-3.1066202615632532E-2</v>
      </c>
    </row>
    <row r="167" spans="1:6" s="2" customFormat="1" x14ac:dyDescent="0.2">
      <c r="A167" s="2" t="s">
        <v>73</v>
      </c>
      <c r="B167" s="2">
        <v>1.49251724728319</v>
      </c>
      <c r="C167" s="2">
        <v>9.3549487235790194E-2</v>
      </c>
      <c r="D167" s="2">
        <v>1.4697236400106699</v>
      </c>
      <c r="E167" s="2">
        <v>1.01550877093625</v>
      </c>
      <c r="F167" s="2">
        <f t="shared" si="2"/>
        <v>-3.1258063848453199E-2</v>
      </c>
    </row>
    <row r="168" spans="1:6" s="2" customFormat="1" x14ac:dyDescent="0.2">
      <c r="A168" s="2" t="s">
        <v>351</v>
      </c>
      <c r="B168" s="2">
        <v>0.96669235078903104</v>
      </c>
      <c r="C168" s="2">
        <v>-0.14125684314769299</v>
      </c>
      <c r="D168" s="2">
        <v>0.95169329987501905</v>
      </c>
      <c r="E168" s="2">
        <v>1.01576038300992</v>
      </c>
      <c r="F168" s="2">
        <f t="shared" si="2"/>
        <v>-3.1769155692459305E-2</v>
      </c>
    </row>
    <row r="169" spans="1:6" s="2" customFormat="1" x14ac:dyDescent="0.2">
      <c r="A169" s="2" t="s">
        <v>127</v>
      </c>
      <c r="B169" s="2">
        <v>0.91367710393550705</v>
      </c>
      <c r="C169" s="2">
        <v>-5.4536025916112403E-2</v>
      </c>
      <c r="D169" s="2">
        <v>0.89942380828852697</v>
      </c>
      <c r="E169" s="2">
        <v>1.015847140709</v>
      </c>
      <c r="F169" s="2">
        <f t="shared" si="2"/>
        <v>-3.1945413286650792E-2</v>
      </c>
    </row>
    <row r="170" spans="1:6" s="2" customFormat="1" x14ac:dyDescent="0.2">
      <c r="A170" s="2" t="s">
        <v>558</v>
      </c>
      <c r="B170" s="2">
        <v>2.1996130931758402</v>
      </c>
      <c r="C170" s="2">
        <v>0.41499894906385698</v>
      </c>
      <c r="D170" s="2">
        <v>2.1652703835434202</v>
      </c>
      <c r="E170" s="2">
        <v>1.01586070261406</v>
      </c>
      <c r="F170" s="2">
        <f t="shared" si="2"/>
        <v>-3.197296711553177E-2</v>
      </c>
    </row>
    <row r="171" spans="1:6" s="2" customFormat="1" x14ac:dyDescent="0.2">
      <c r="A171" s="2" t="s">
        <v>431</v>
      </c>
      <c r="B171" s="2">
        <v>0.90222837758984797</v>
      </c>
      <c r="C171" s="2">
        <v>2.1782237662641899E-2</v>
      </c>
      <c r="D171" s="2">
        <v>0.88805068156102496</v>
      </c>
      <c r="E171" s="2">
        <v>1.01596496272476</v>
      </c>
      <c r="F171" s="2">
        <f t="shared" si="2"/>
        <v>-3.2184805484323009E-2</v>
      </c>
    </row>
    <row r="172" spans="1:6" s="2" customFormat="1" x14ac:dyDescent="0.2">
      <c r="A172" s="2" t="s">
        <v>370</v>
      </c>
      <c r="B172" s="2">
        <v>1.68531921683936</v>
      </c>
      <c r="C172" s="2">
        <v>0.23597179288530601</v>
      </c>
      <c r="D172" s="2">
        <v>1.6569088822921401</v>
      </c>
      <c r="E172" s="2">
        <v>1.01714658835549</v>
      </c>
      <c r="F172" s="2">
        <f t="shared" si="2"/>
        <v>-3.4587182203212663E-2</v>
      </c>
    </row>
    <row r="173" spans="1:6" s="2" customFormat="1" x14ac:dyDescent="0.2">
      <c r="A173" s="2" t="s">
        <v>449</v>
      </c>
      <c r="B173" s="2">
        <v>0.97338906262081104</v>
      </c>
      <c r="C173" s="2">
        <v>-0.124308837824469</v>
      </c>
      <c r="D173" s="2">
        <v>0.95659678922987901</v>
      </c>
      <c r="E173" s="2">
        <v>1.01755418121824</v>
      </c>
      <c r="F173" s="2">
        <f t="shared" si="2"/>
        <v>-3.5416511714722931E-2</v>
      </c>
    </row>
    <row r="174" spans="1:6" s="2" customFormat="1" x14ac:dyDescent="0.2">
      <c r="A174" s="2" t="s">
        <v>481</v>
      </c>
      <c r="B174" s="2">
        <v>1.5068753271563899</v>
      </c>
      <c r="C174" s="2">
        <v>0.19045604895606</v>
      </c>
      <c r="D174" s="2">
        <v>1.48087262741551</v>
      </c>
      <c r="E174" s="2">
        <v>1.0175590386772499</v>
      </c>
      <c r="F174" s="2">
        <f t="shared" si="2"/>
        <v>-3.5426397193769166E-2</v>
      </c>
    </row>
    <row r="175" spans="1:6" s="2" customFormat="1" x14ac:dyDescent="0.2">
      <c r="A175" s="2" t="s">
        <v>380</v>
      </c>
      <c r="B175" s="2">
        <v>1.14639540851852</v>
      </c>
      <c r="C175" s="2">
        <v>0.223376519860843</v>
      </c>
      <c r="D175" s="2">
        <v>1.12634390113316</v>
      </c>
      <c r="E175" s="2">
        <v>1.0178022958753301</v>
      </c>
      <c r="F175" s="2">
        <f t="shared" si="2"/>
        <v>-3.5921513489093115E-2</v>
      </c>
    </row>
    <row r="176" spans="1:6" s="2" customFormat="1" x14ac:dyDescent="0.2">
      <c r="A176" s="2" t="s">
        <v>150</v>
      </c>
      <c r="B176" s="2">
        <v>0.83346630117749099</v>
      </c>
      <c r="C176" s="2">
        <v>4.1869651482334701E-2</v>
      </c>
      <c r="D176" s="2">
        <v>0.81885002458644895</v>
      </c>
      <c r="E176" s="2">
        <v>1.0178497602151499</v>
      </c>
      <c r="F176" s="2">
        <f t="shared" si="2"/>
        <v>-3.6018134370038313E-2</v>
      </c>
    </row>
    <row r="177" spans="1:6" s="2" customFormat="1" x14ac:dyDescent="0.2">
      <c r="A177" s="2" t="s">
        <v>406</v>
      </c>
      <c r="B177" s="2">
        <v>0.92052813333585604</v>
      </c>
      <c r="C177" s="2">
        <v>8.3713982503163697E-2</v>
      </c>
      <c r="D177" s="2">
        <v>0.90424494965687896</v>
      </c>
      <c r="E177" s="2">
        <v>1.0180074919800799</v>
      </c>
      <c r="F177" s="2">
        <f t="shared" si="2"/>
        <v>-3.6339253727572407E-2</v>
      </c>
    </row>
    <row r="178" spans="1:6" s="2" customFormat="1" x14ac:dyDescent="0.2">
      <c r="A178" s="2" t="s">
        <v>519</v>
      </c>
      <c r="B178" s="2">
        <v>1.6497537837038101</v>
      </c>
      <c r="C178" s="2">
        <v>0.15040384484161501</v>
      </c>
      <c r="D178" s="2">
        <v>1.62052781217548</v>
      </c>
      <c r="E178" s="2">
        <v>1.01803484723232</v>
      </c>
      <c r="F178" s="2">
        <f t="shared" si="2"/>
        <v>-3.639495017933303E-2</v>
      </c>
    </row>
    <row r="179" spans="1:6" s="2" customFormat="1" x14ac:dyDescent="0.2">
      <c r="A179" s="2" t="s">
        <v>353</v>
      </c>
      <c r="B179" s="2">
        <v>2.2034228034144698</v>
      </c>
      <c r="C179" s="2">
        <v>0.428327453814002</v>
      </c>
      <c r="D179" s="2">
        <v>2.1635594718469702</v>
      </c>
      <c r="E179" s="2">
        <v>1.0184248836633401</v>
      </c>
      <c r="F179" s="2">
        <f t="shared" si="2"/>
        <v>-3.7189243664687677E-2</v>
      </c>
    </row>
    <row r="180" spans="1:6" s="2" customFormat="1" x14ac:dyDescent="0.2">
      <c r="A180" s="2" t="s">
        <v>352</v>
      </c>
      <c r="B180" s="2">
        <v>1.4998375679448599</v>
      </c>
      <c r="C180" s="2">
        <v>0.133263513172795</v>
      </c>
      <c r="D180" s="2">
        <v>1.47260750255343</v>
      </c>
      <c r="E180" s="2">
        <v>1.01849105436731</v>
      </c>
      <c r="F180" s="2">
        <f t="shared" si="2"/>
        <v>-3.7324027826234785E-2</v>
      </c>
    </row>
    <row r="181" spans="1:6" s="2" customFormat="1" x14ac:dyDescent="0.2">
      <c r="A181" s="2" t="s">
        <v>417</v>
      </c>
      <c r="B181" s="2">
        <v>1.08704705301978</v>
      </c>
      <c r="C181" s="2">
        <v>2.7894560547919701E-2</v>
      </c>
      <c r="D181" s="2">
        <v>1.0672971911203</v>
      </c>
      <c r="E181" s="2">
        <v>1.0185045571784399</v>
      </c>
      <c r="F181" s="2">
        <f t="shared" si="2"/>
        <v>-3.7351532993249892E-2</v>
      </c>
    </row>
    <row r="182" spans="1:6" s="2" customFormat="1" x14ac:dyDescent="0.2">
      <c r="A182" s="2" t="s">
        <v>465</v>
      </c>
      <c r="B182" s="2">
        <v>2.01417997580258</v>
      </c>
      <c r="C182" s="2">
        <v>0.33116543635193602</v>
      </c>
      <c r="D182" s="2">
        <v>1.97711473151825</v>
      </c>
      <c r="E182" s="2">
        <v>1.01874713879445</v>
      </c>
      <c r="F182" s="2">
        <f t="shared" si="2"/>
        <v>-3.7845732801878418E-2</v>
      </c>
    </row>
    <row r="183" spans="1:6" s="2" customFormat="1" x14ac:dyDescent="0.2">
      <c r="A183" s="2" t="s">
        <v>346</v>
      </c>
      <c r="B183" s="2">
        <v>1.49986810750666</v>
      </c>
      <c r="C183" s="2">
        <v>-1.45535815532224E-2</v>
      </c>
      <c r="D183" s="2">
        <v>1.47156238415725</v>
      </c>
      <c r="E183" s="2">
        <v>1.0192351501058601</v>
      </c>
      <c r="F183" s="2">
        <f t="shared" si="2"/>
        <v>-3.8840291211315048E-2</v>
      </c>
    </row>
    <row r="184" spans="1:6" s="2" customFormat="1" x14ac:dyDescent="0.2">
      <c r="A184" s="2" t="s">
        <v>288</v>
      </c>
      <c r="B184" s="2">
        <v>0.90115454421789898</v>
      </c>
      <c r="C184" s="2">
        <v>-7.9680539213290796E-2</v>
      </c>
      <c r="D184" s="2">
        <v>0.88398782196950298</v>
      </c>
      <c r="E184" s="2">
        <v>1.0194196365852</v>
      </c>
      <c r="F184" s="2">
        <f t="shared" si="2"/>
        <v>-3.9216395455501152E-2</v>
      </c>
    </row>
    <row r="185" spans="1:6" s="2" customFormat="1" x14ac:dyDescent="0.2">
      <c r="A185" s="2" t="s">
        <v>137</v>
      </c>
      <c r="B185" s="2">
        <v>1.05202265038705</v>
      </c>
      <c r="C185" s="2">
        <v>0.15321670832006201</v>
      </c>
      <c r="D185" s="2">
        <v>1.03178739746367</v>
      </c>
      <c r="E185" s="2">
        <v>1.0196118434603101</v>
      </c>
      <c r="F185" s="2">
        <f t="shared" si="2"/>
        <v>-3.9608311324531797E-2</v>
      </c>
    </row>
    <row r="186" spans="1:6" s="2" customFormat="1" x14ac:dyDescent="0.2">
      <c r="A186" s="2" t="s">
        <v>277</v>
      </c>
      <c r="B186" s="2">
        <v>1.6230435578243501</v>
      </c>
      <c r="C186" s="2">
        <v>0.39908597028569498</v>
      </c>
      <c r="D186" s="2">
        <v>1.5910853979619399</v>
      </c>
      <c r="E186" s="2">
        <v>1.02008576026362</v>
      </c>
      <c r="F186" s="2">
        <f t="shared" si="2"/>
        <v>-4.0574958292607599E-2</v>
      </c>
    </row>
    <row r="187" spans="1:6" s="2" customFormat="1" x14ac:dyDescent="0.2">
      <c r="A187" s="2" t="s">
        <v>269</v>
      </c>
      <c r="B187" s="2">
        <v>0.95802235342120801</v>
      </c>
      <c r="C187" s="2">
        <v>-0.143364547079842</v>
      </c>
      <c r="D187" s="2">
        <v>0.93887465942478898</v>
      </c>
      <c r="E187" s="2">
        <v>1.0203943026944</v>
      </c>
      <c r="F187" s="2">
        <f t="shared" si="2"/>
        <v>-4.1204532971190755E-2</v>
      </c>
    </row>
    <row r="188" spans="1:6" s="2" customFormat="1" x14ac:dyDescent="0.2">
      <c r="A188" s="2" t="s">
        <v>535</v>
      </c>
      <c r="B188" s="2">
        <v>1.7637412343474199</v>
      </c>
      <c r="C188" s="2">
        <v>0.261523775544445</v>
      </c>
      <c r="D188" s="2">
        <v>1.72838489220921</v>
      </c>
      <c r="E188" s="2">
        <v>1.02045628974054</v>
      </c>
      <c r="F188" s="2">
        <f t="shared" si="2"/>
        <v>-4.1331039271029102E-2</v>
      </c>
    </row>
    <row r="189" spans="1:6" s="2" customFormat="1" x14ac:dyDescent="0.2">
      <c r="A189" s="2" t="s">
        <v>384</v>
      </c>
      <c r="B189" s="2">
        <v>1.9214199915501</v>
      </c>
      <c r="C189" s="2">
        <v>0.24874242131402499</v>
      </c>
      <c r="D189" s="2">
        <v>1.88238046983272</v>
      </c>
      <c r="E189" s="2">
        <v>1.0207394426063301</v>
      </c>
      <c r="F189" s="2">
        <f t="shared" si="2"/>
        <v>-4.1909009692281396E-2</v>
      </c>
    </row>
    <row r="190" spans="1:6" s="2" customFormat="1" x14ac:dyDescent="0.2">
      <c r="A190" s="2" t="s">
        <v>529</v>
      </c>
      <c r="B190" s="2">
        <v>1.0038020376171199</v>
      </c>
      <c r="C190" s="2">
        <v>0.121281005443971</v>
      </c>
      <c r="D190" s="2">
        <v>0.98334170704938395</v>
      </c>
      <c r="E190" s="2">
        <v>1.0208069386471199</v>
      </c>
      <c r="F190" s="2">
        <f t="shared" si="2"/>
        <v>-4.2046805990104907E-2</v>
      </c>
    </row>
    <row r="191" spans="1:6" s="2" customFormat="1" x14ac:dyDescent="0.2">
      <c r="A191" s="2" t="s">
        <v>548</v>
      </c>
      <c r="B191" s="2">
        <v>1.61326111676966</v>
      </c>
      <c r="C191" s="2">
        <v>0.25520813966737399</v>
      </c>
      <c r="D191" s="2">
        <v>1.5803406632265999</v>
      </c>
      <c r="E191" s="2">
        <v>1.02083123867472</v>
      </c>
      <c r="F191" s="2">
        <f t="shared" si="2"/>
        <v>-4.2096417854163182E-2</v>
      </c>
    </row>
    <row r="192" spans="1:6" s="2" customFormat="1" x14ac:dyDescent="0.2">
      <c r="A192" s="2" t="s">
        <v>223</v>
      </c>
      <c r="B192" s="2">
        <v>1.8090954040781599</v>
      </c>
      <c r="C192" s="2">
        <v>0.31046654676137603</v>
      </c>
      <c r="D192" s="2">
        <v>1.77194234367989</v>
      </c>
      <c r="E192" s="2">
        <v>1.02096742059965</v>
      </c>
      <c r="F192" s="2">
        <f t="shared" si="2"/>
        <v>-4.2374473925902434E-2</v>
      </c>
    </row>
    <row r="193" spans="1:6" s="2" customFormat="1" x14ac:dyDescent="0.2">
      <c r="A193" s="2" t="s">
        <v>58</v>
      </c>
      <c r="B193" s="2">
        <v>1.1393151872431699</v>
      </c>
      <c r="C193" s="2">
        <v>0.13662387596383699</v>
      </c>
      <c r="D193" s="2">
        <v>1.1155758572021</v>
      </c>
      <c r="E193" s="2">
        <v>1.0212798886671901</v>
      </c>
      <c r="F193" s="2">
        <f t="shared" si="2"/>
        <v>-4.3012610996068235E-2</v>
      </c>
    </row>
    <row r="194" spans="1:6" s="2" customFormat="1" x14ac:dyDescent="0.2">
      <c r="A194" s="2" t="s">
        <v>254</v>
      </c>
      <c r="B194" s="2">
        <v>2.0865366098544902</v>
      </c>
      <c r="C194" s="2">
        <v>0.46876010464845103</v>
      </c>
      <c r="D194" s="2">
        <v>2.0425807550947401</v>
      </c>
      <c r="E194" s="2">
        <v>1.0215197634904301</v>
      </c>
      <c r="F194" s="2">
        <f t="shared" ref="F194:F257" si="3">1-E194^2</f>
        <v>-4.3502627201544186E-2</v>
      </c>
    </row>
    <row r="195" spans="1:6" s="2" customFormat="1" x14ac:dyDescent="0.2">
      <c r="A195" s="2" t="s">
        <v>86</v>
      </c>
      <c r="B195" s="2">
        <v>1.0436124191896601</v>
      </c>
      <c r="C195" s="2">
        <v>0.127132695000649</v>
      </c>
      <c r="D195" s="2">
        <v>1.0210766862573</v>
      </c>
      <c r="E195" s="2">
        <v>1.0220705586912899</v>
      </c>
      <c r="F195" s="2">
        <f t="shared" si="3"/>
        <v>-4.462822694352564E-2</v>
      </c>
    </row>
    <row r="196" spans="1:6" s="2" customFormat="1" x14ac:dyDescent="0.2">
      <c r="A196" s="2" t="s">
        <v>64</v>
      </c>
      <c r="B196" s="2">
        <v>1.07100249756823</v>
      </c>
      <c r="C196" s="2">
        <v>-0.28899087747397501</v>
      </c>
      <c r="D196" s="2">
        <v>1.0476614575274099</v>
      </c>
      <c r="E196" s="2">
        <v>1.02227918176536</v>
      </c>
      <c r="F196" s="2">
        <f t="shared" si="3"/>
        <v>-4.5054725470853985E-2</v>
      </c>
    </row>
    <row r="197" spans="1:6" s="2" customFormat="1" x14ac:dyDescent="0.2">
      <c r="A197" s="2" t="s">
        <v>553</v>
      </c>
      <c r="B197" s="2">
        <v>1.94167166207868</v>
      </c>
      <c r="C197" s="2">
        <v>0.30243047290019598</v>
      </c>
      <c r="D197" s="2">
        <v>1.8993111232461699</v>
      </c>
      <c r="E197" s="2">
        <v>1.0223031068022701</v>
      </c>
      <c r="F197" s="2">
        <f t="shared" si="3"/>
        <v>-4.5103642177573677E-2</v>
      </c>
    </row>
    <row r="198" spans="1:6" s="2" customFormat="1" x14ac:dyDescent="0.2">
      <c r="A198" s="2" t="s">
        <v>24</v>
      </c>
      <c r="B198" s="2">
        <v>2.04502664334465</v>
      </c>
      <c r="C198" s="2">
        <v>0.36751681834275501</v>
      </c>
      <c r="D198" s="2">
        <v>1.9992292449589799</v>
      </c>
      <c r="E198" s="2">
        <v>1.0229075272388799</v>
      </c>
      <c r="F198" s="2">
        <f t="shared" si="3"/>
        <v>-4.6339809281959798E-2</v>
      </c>
    </row>
    <row r="199" spans="1:6" s="2" customFormat="1" x14ac:dyDescent="0.2">
      <c r="A199" s="2" t="s">
        <v>358</v>
      </c>
      <c r="B199" s="2">
        <v>0.72173594272998598</v>
      </c>
      <c r="C199" s="2">
        <v>-0.36088362450739397</v>
      </c>
      <c r="D199" s="2">
        <v>0.70530033998034103</v>
      </c>
      <c r="E199" s="2">
        <v>1.02330298430042</v>
      </c>
      <c r="F199" s="2">
        <f t="shared" si="3"/>
        <v>-4.7148997678145621E-2</v>
      </c>
    </row>
    <row r="200" spans="1:6" s="2" customFormat="1" x14ac:dyDescent="0.2">
      <c r="A200" s="2" t="s">
        <v>480</v>
      </c>
      <c r="B200" s="2">
        <v>1.87480503572011</v>
      </c>
      <c r="C200" s="2">
        <v>0.27889326202027798</v>
      </c>
      <c r="D200" s="2">
        <v>1.83120547401232</v>
      </c>
      <c r="E200" s="2">
        <v>1.02380921328957</v>
      </c>
      <c r="F200" s="2">
        <f t="shared" si="3"/>
        <v>-4.8185305216608132E-2</v>
      </c>
    </row>
    <row r="201" spans="1:6" s="2" customFormat="1" x14ac:dyDescent="0.2">
      <c r="A201" s="2" t="s">
        <v>293</v>
      </c>
      <c r="B201" s="2">
        <v>0.76261726380341499</v>
      </c>
      <c r="C201" s="2">
        <v>-9.7653792742286097E-2</v>
      </c>
      <c r="D201" s="2">
        <v>0.74485037628127304</v>
      </c>
      <c r="E201" s="2">
        <v>1.02385296173285</v>
      </c>
      <c r="F201" s="2">
        <f t="shared" si="3"/>
        <v>-4.8274887249128762E-2</v>
      </c>
    </row>
    <row r="202" spans="1:6" s="2" customFormat="1" x14ac:dyDescent="0.2">
      <c r="A202" s="2" t="s">
        <v>221</v>
      </c>
      <c r="B202" s="2">
        <v>1.5794551938207699</v>
      </c>
      <c r="C202" s="2">
        <v>0.325975048796595</v>
      </c>
      <c r="D202" s="2">
        <v>1.5423334179761301</v>
      </c>
      <c r="E202" s="2">
        <v>1.02406858038085</v>
      </c>
      <c r="F202" s="2">
        <f t="shared" si="3"/>
        <v>-4.8716457323249474E-2</v>
      </c>
    </row>
    <row r="203" spans="1:6" s="2" customFormat="1" x14ac:dyDescent="0.2">
      <c r="A203" s="2" t="s">
        <v>458</v>
      </c>
      <c r="B203" s="2">
        <v>1.3825976733899501</v>
      </c>
      <c r="C203" s="2">
        <v>0.211235609337317</v>
      </c>
      <c r="D203" s="2">
        <v>1.34941440291323</v>
      </c>
      <c r="E203" s="2">
        <v>1.02459086727182</v>
      </c>
      <c r="F203" s="2">
        <f t="shared" si="3"/>
        <v>-4.9786445296820414E-2</v>
      </c>
    </row>
    <row r="204" spans="1:6" s="2" customFormat="1" x14ac:dyDescent="0.2">
      <c r="A204" s="2" t="s">
        <v>163</v>
      </c>
      <c r="B204" s="2">
        <v>1.7253659489684301</v>
      </c>
      <c r="C204" s="2">
        <v>0.24756799023128301</v>
      </c>
      <c r="D204" s="2">
        <v>1.68365292644082</v>
      </c>
      <c r="E204" s="2">
        <v>1.02477530960956</v>
      </c>
      <c r="F204" s="2">
        <f t="shared" si="3"/>
        <v>-5.0164435185369616E-2</v>
      </c>
    </row>
    <row r="205" spans="1:6" s="2" customFormat="1" x14ac:dyDescent="0.2">
      <c r="A205" s="2" t="s">
        <v>473</v>
      </c>
      <c r="B205" s="2">
        <v>0.98895920790583902</v>
      </c>
      <c r="C205" s="2">
        <v>0.12976946834161701</v>
      </c>
      <c r="D205" s="2">
        <v>0.96422038332894899</v>
      </c>
      <c r="E205" s="2">
        <v>1.0256568156042001</v>
      </c>
      <c r="F205" s="2">
        <f t="shared" si="3"/>
        <v>-5.1971903395348074E-2</v>
      </c>
    </row>
    <row r="206" spans="1:6" s="2" customFormat="1" x14ac:dyDescent="0.2">
      <c r="A206" s="2" t="s">
        <v>236</v>
      </c>
      <c r="B206" s="2">
        <v>1.01316329942663</v>
      </c>
      <c r="C206" s="2">
        <v>0.12876268770424801</v>
      </c>
      <c r="D206" s="2">
        <v>0.98753490855042603</v>
      </c>
      <c r="E206" s="2">
        <v>1.02595188347704</v>
      </c>
      <c r="F206" s="2">
        <f t="shared" si="3"/>
        <v>-5.2577267210085932E-2</v>
      </c>
    </row>
    <row r="207" spans="1:6" s="2" customFormat="1" x14ac:dyDescent="0.2">
      <c r="A207" s="2" t="s">
        <v>156</v>
      </c>
      <c r="B207" s="2">
        <v>1.0450225510476301</v>
      </c>
      <c r="C207" s="2">
        <v>-2.50240765315171E-2</v>
      </c>
      <c r="D207" s="2">
        <v>1.01854892172265</v>
      </c>
      <c r="E207" s="2">
        <v>1.0259915147523799</v>
      </c>
      <c r="F207" s="2">
        <f t="shared" si="3"/>
        <v>-5.2658588343883039E-2</v>
      </c>
    </row>
    <row r="208" spans="1:6" s="2" customFormat="1" x14ac:dyDescent="0.2">
      <c r="A208" s="2" t="s">
        <v>521</v>
      </c>
      <c r="B208" s="2">
        <v>1.61368846142304</v>
      </c>
      <c r="C208" s="2">
        <v>0.16820242360502599</v>
      </c>
      <c r="D208" s="2">
        <v>1.57067758740703</v>
      </c>
      <c r="E208" s="2">
        <v>1.0273836428054</v>
      </c>
      <c r="F208" s="2">
        <f t="shared" si="3"/>
        <v>-5.5517149504093588E-2</v>
      </c>
    </row>
    <row r="209" spans="1:6" s="2" customFormat="1" x14ac:dyDescent="0.2">
      <c r="A209" s="2" t="s">
        <v>191</v>
      </c>
      <c r="B209" s="2">
        <v>1.7431596067855799</v>
      </c>
      <c r="C209" s="2">
        <v>0.240031318035757</v>
      </c>
      <c r="D209" s="2">
        <v>1.6953836398487501</v>
      </c>
      <c r="E209" s="2">
        <v>1.02818003301075</v>
      </c>
      <c r="F209" s="2">
        <f t="shared" si="3"/>
        <v>-5.7154180281987044E-2</v>
      </c>
    </row>
    <row r="210" spans="1:6" s="2" customFormat="1" x14ac:dyDescent="0.2">
      <c r="A210" s="2" t="s">
        <v>366</v>
      </c>
      <c r="B210" s="2">
        <v>0.93070545587353803</v>
      </c>
      <c r="C210" s="2">
        <v>-1.4100638068719601E-4</v>
      </c>
      <c r="D210" s="2">
        <v>0.90518911899385102</v>
      </c>
      <c r="E210" s="2">
        <v>1.0281889566989499</v>
      </c>
      <c r="F210" s="2">
        <f t="shared" si="3"/>
        <v>-5.7172530677675137E-2</v>
      </c>
    </row>
    <row r="211" spans="1:6" s="2" customFormat="1" x14ac:dyDescent="0.2">
      <c r="A211" s="2" t="s">
        <v>194</v>
      </c>
      <c r="B211" s="2">
        <v>1.2425766741328099</v>
      </c>
      <c r="C211" s="2">
        <v>0.36229457202204701</v>
      </c>
      <c r="D211" s="2">
        <v>1.2081779910815</v>
      </c>
      <c r="E211" s="2">
        <v>1.0284715359038401</v>
      </c>
      <c r="F211" s="2">
        <f t="shared" si="3"/>
        <v>-5.7753700164403954E-2</v>
      </c>
    </row>
    <row r="212" spans="1:6" s="2" customFormat="1" x14ac:dyDescent="0.2">
      <c r="A212" s="2" t="s">
        <v>414</v>
      </c>
      <c r="B212" s="2">
        <v>0.89139439261104503</v>
      </c>
      <c r="C212" s="2">
        <v>0.110513230863207</v>
      </c>
      <c r="D212" s="2">
        <v>0.86661817417131004</v>
      </c>
      <c r="E212" s="2">
        <v>1.0285895440208399</v>
      </c>
      <c r="F212" s="2">
        <f t="shared" si="3"/>
        <v>-5.7996450068999339E-2</v>
      </c>
    </row>
    <row r="213" spans="1:6" s="2" customFormat="1" x14ac:dyDescent="0.2">
      <c r="A213" s="2" t="s">
        <v>493</v>
      </c>
      <c r="B213" s="2">
        <v>1.16654353231464</v>
      </c>
      <c r="C213" s="2">
        <v>0.22160143087036699</v>
      </c>
      <c r="D213" s="2">
        <v>1.13395226973832</v>
      </c>
      <c r="E213" s="2">
        <v>1.02874130018173</v>
      </c>
      <c r="F213" s="2">
        <f t="shared" si="3"/>
        <v>-5.8308662699596336E-2</v>
      </c>
    </row>
    <row r="214" spans="1:6" s="2" customFormat="1" x14ac:dyDescent="0.2">
      <c r="A214" s="2" t="s">
        <v>104</v>
      </c>
      <c r="B214" s="2">
        <v>0.90116285305266497</v>
      </c>
      <c r="C214" s="2">
        <v>5.39687476394205E-2</v>
      </c>
      <c r="D214" s="2">
        <v>0.87521343763277304</v>
      </c>
      <c r="E214" s="2">
        <v>1.02964924246373</v>
      </c>
      <c r="F214" s="2">
        <f t="shared" si="3"/>
        <v>-6.0177562506133153E-2</v>
      </c>
    </row>
    <row r="215" spans="1:6" s="2" customFormat="1" x14ac:dyDescent="0.2">
      <c r="A215" s="2" t="s">
        <v>239</v>
      </c>
      <c r="B215" s="2">
        <v>1.9626980075109</v>
      </c>
      <c r="C215" s="2">
        <v>0.53731190704707599</v>
      </c>
      <c r="D215" s="2">
        <v>1.9048927942434899</v>
      </c>
      <c r="E215" s="2">
        <v>1.03034565170391</v>
      </c>
      <c r="F215" s="2">
        <f t="shared" si="3"/>
        <v>-6.1612161985155067E-2</v>
      </c>
    </row>
    <row r="216" spans="1:6" s="2" customFormat="1" x14ac:dyDescent="0.2">
      <c r="A216" s="2" t="s">
        <v>232</v>
      </c>
      <c r="B216" s="2">
        <v>0.680343092941327</v>
      </c>
      <c r="C216" s="2">
        <v>-6.6134582344506795E-2</v>
      </c>
      <c r="D216" s="2">
        <v>0.66027394739202505</v>
      </c>
      <c r="E216" s="2">
        <v>1.0303951801045099</v>
      </c>
      <c r="F216" s="2">
        <f t="shared" si="3"/>
        <v>-6.1714227182605441E-2</v>
      </c>
    </row>
    <row r="217" spans="1:6" s="2" customFormat="1" x14ac:dyDescent="0.2">
      <c r="A217" s="2" t="s">
        <v>10</v>
      </c>
      <c r="B217" s="2">
        <v>1.7703515088850901</v>
      </c>
      <c r="C217" s="2">
        <v>0.461776421186609</v>
      </c>
      <c r="D217" s="2">
        <v>1.7171001485613999</v>
      </c>
      <c r="E217" s="2">
        <v>1.03101237884598</v>
      </c>
      <c r="F217" s="2">
        <f t="shared" si="3"/>
        <v>-6.298652533364657E-2</v>
      </c>
    </row>
    <row r="218" spans="1:6" s="2" customFormat="1" x14ac:dyDescent="0.2">
      <c r="A218" s="2" t="s">
        <v>463</v>
      </c>
      <c r="B218" s="2">
        <v>1.0799997380514601</v>
      </c>
      <c r="C218" s="2">
        <v>1.0549662658271299E-3</v>
      </c>
      <c r="D218" s="2">
        <v>1.04703638116792</v>
      </c>
      <c r="E218" s="2">
        <v>1.03148253248542</v>
      </c>
      <c r="F218" s="2">
        <f t="shared" si="3"/>
        <v>-6.395621482253544E-2</v>
      </c>
    </row>
    <row r="219" spans="1:6" s="2" customFormat="1" x14ac:dyDescent="0.2">
      <c r="A219" s="2" t="s">
        <v>332</v>
      </c>
      <c r="B219" s="2">
        <v>0.66415641830790295</v>
      </c>
      <c r="C219" s="2">
        <v>-3.5059863940270698E-2</v>
      </c>
      <c r="D219" s="2">
        <v>0.64357561303241195</v>
      </c>
      <c r="E219" s="2">
        <v>1.0319788457777499</v>
      </c>
      <c r="F219" s="2">
        <f t="shared" si="3"/>
        <v>-6.4980338132776927E-2</v>
      </c>
    </row>
    <row r="220" spans="1:6" s="2" customFormat="1" x14ac:dyDescent="0.2">
      <c r="A220" s="2" t="s">
        <v>53</v>
      </c>
      <c r="B220" s="2">
        <v>1.1199155715743101</v>
      </c>
      <c r="C220" s="2">
        <v>-0.25004957437275499</v>
      </c>
      <c r="D220" s="2">
        <v>1.0849833563856099</v>
      </c>
      <c r="E220" s="2">
        <v>1.0321960839151101</v>
      </c>
      <c r="F220" s="2">
        <f t="shared" si="3"/>
        <v>-6.5428755649689085E-2</v>
      </c>
    </row>
    <row r="221" spans="1:6" s="2" customFormat="1" x14ac:dyDescent="0.2">
      <c r="A221" s="2" t="s">
        <v>399</v>
      </c>
      <c r="B221" s="2">
        <v>1.15519425241482</v>
      </c>
      <c r="C221" s="2">
        <v>0.13434503998305899</v>
      </c>
      <c r="D221" s="2">
        <v>1.11915841533141</v>
      </c>
      <c r="E221" s="2">
        <v>1.0321990493836699</v>
      </c>
      <c r="F221" s="2">
        <f t="shared" si="3"/>
        <v>-6.5434877548551817E-2</v>
      </c>
    </row>
    <row r="222" spans="1:6" s="2" customFormat="1" x14ac:dyDescent="0.2">
      <c r="A222" s="2" t="s">
        <v>27</v>
      </c>
      <c r="B222" s="2">
        <v>1.9922772066066801</v>
      </c>
      <c r="C222" s="2">
        <v>0.25936844896438299</v>
      </c>
      <c r="D222" s="2">
        <v>1.9298026665079</v>
      </c>
      <c r="E222" s="2">
        <v>1.0323735380736201</v>
      </c>
      <c r="F222" s="2">
        <f t="shared" si="3"/>
        <v>-6.5795122114644222E-2</v>
      </c>
    </row>
    <row r="223" spans="1:6" s="2" customFormat="1" x14ac:dyDescent="0.2">
      <c r="A223" s="2" t="s">
        <v>196</v>
      </c>
      <c r="B223" s="2">
        <v>1.3589803819857</v>
      </c>
      <c r="C223" s="2">
        <v>0.22094261962116299</v>
      </c>
      <c r="D223" s="2">
        <v>1.3150390714854601</v>
      </c>
      <c r="E223" s="2">
        <v>1.0334144524319</v>
      </c>
      <c r="F223" s="2">
        <f t="shared" si="3"/>
        <v>-6.7945430495123693E-2</v>
      </c>
    </row>
    <row r="224" spans="1:6" s="2" customFormat="1" x14ac:dyDescent="0.2">
      <c r="A224" s="2" t="s">
        <v>36</v>
      </c>
      <c r="B224" s="2">
        <v>1.51711511759908</v>
      </c>
      <c r="C224" s="2">
        <v>0.20092937499258001</v>
      </c>
      <c r="D224" s="2">
        <v>1.4664160629029801</v>
      </c>
      <c r="E224" s="2">
        <v>1.034573444726</v>
      </c>
      <c r="F224" s="2">
        <f t="shared" si="3"/>
        <v>-7.0342212532221726E-2</v>
      </c>
    </row>
    <row r="225" spans="1:6" s="2" customFormat="1" x14ac:dyDescent="0.2">
      <c r="A225" s="2" t="s">
        <v>30</v>
      </c>
      <c r="B225" s="2">
        <v>1.46596498673355</v>
      </c>
      <c r="C225" s="2">
        <v>7.1414117766110605E-2</v>
      </c>
      <c r="D225" s="2">
        <v>1.4167909698335699</v>
      </c>
      <c r="E225" s="2">
        <v>1.03470802535236</v>
      </c>
      <c r="F225" s="2">
        <f t="shared" si="3"/>
        <v>-7.0620697728579929E-2</v>
      </c>
    </row>
    <row r="226" spans="1:6" s="2" customFormat="1" x14ac:dyDescent="0.2">
      <c r="A226" s="2" t="s">
        <v>404</v>
      </c>
      <c r="B226" s="2">
        <v>1.0125657657779501</v>
      </c>
      <c r="C226" s="2">
        <v>3.3207090375075902E-2</v>
      </c>
      <c r="D226" s="2">
        <v>0.97834222946864802</v>
      </c>
      <c r="E226" s="2">
        <v>1.03498115002957</v>
      </c>
      <c r="F226" s="2">
        <f t="shared" si="3"/>
        <v>-7.1185980916531388E-2</v>
      </c>
    </row>
    <row r="227" spans="1:6" s="2" customFormat="1" x14ac:dyDescent="0.2">
      <c r="A227" s="2" t="s">
        <v>218</v>
      </c>
      <c r="B227" s="2">
        <v>0.80655013082827698</v>
      </c>
      <c r="C227" s="2">
        <v>-1.35360146454746E-2</v>
      </c>
      <c r="D227" s="2">
        <v>0.77926873516011697</v>
      </c>
      <c r="E227" s="2">
        <v>1.03500896986782</v>
      </c>
      <c r="F227" s="2">
        <f t="shared" si="3"/>
        <v>-7.1243567706845923E-2</v>
      </c>
    </row>
    <row r="228" spans="1:6" s="2" customFormat="1" x14ac:dyDescent="0.2">
      <c r="A228" s="2" t="s">
        <v>217</v>
      </c>
      <c r="B228" s="2">
        <v>1.6622564689907899</v>
      </c>
      <c r="C228" s="2">
        <v>0.426935602417919</v>
      </c>
      <c r="D228" s="2">
        <v>1.6052484366737401</v>
      </c>
      <c r="E228" s="2">
        <v>1.0355135261400199</v>
      </c>
      <c r="F228" s="2">
        <f t="shared" si="3"/>
        <v>-7.2288262818937632E-2</v>
      </c>
    </row>
    <row r="229" spans="1:6" s="2" customFormat="1" x14ac:dyDescent="0.2">
      <c r="A229" s="2" t="s">
        <v>427</v>
      </c>
      <c r="B229" s="2">
        <v>1.6040302637281101</v>
      </c>
      <c r="C229" s="2">
        <v>0.18866723751516801</v>
      </c>
      <c r="D229" s="2">
        <v>1.5489162871201501</v>
      </c>
      <c r="E229" s="2">
        <v>1.0355822823132901</v>
      </c>
      <c r="F229" s="2">
        <f t="shared" si="3"/>
        <v>-7.2430663441202858E-2</v>
      </c>
    </row>
    <row r="230" spans="1:6" s="2" customFormat="1" x14ac:dyDescent="0.2">
      <c r="A230" s="2" t="s">
        <v>364</v>
      </c>
      <c r="B230" s="2">
        <v>1.60805523749878</v>
      </c>
      <c r="C230" s="2">
        <v>0.30372944576883398</v>
      </c>
      <c r="D230" s="2">
        <v>1.5524676296556901</v>
      </c>
      <c r="E230" s="2">
        <v>1.03580596901426</v>
      </c>
      <c r="F230" s="2">
        <f t="shared" si="3"/>
        <v>-7.2894005445570231E-2</v>
      </c>
    </row>
    <row r="231" spans="1:6" s="2" customFormat="1" x14ac:dyDescent="0.2">
      <c r="A231" s="2" t="s">
        <v>304</v>
      </c>
      <c r="B231" s="2">
        <v>0.75120906924880004</v>
      </c>
      <c r="C231" s="2">
        <v>-7.8505500274719905E-2</v>
      </c>
      <c r="D231" s="2">
        <v>0.72482726750159698</v>
      </c>
      <c r="E231" s="2">
        <v>1.0363973637996999</v>
      </c>
      <c r="F231" s="2">
        <f t="shared" si="3"/>
        <v>-7.4119495690967652E-2</v>
      </c>
    </row>
    <row r="232" spans="1:6" s="2" customFormat="1" x14ac:dyDescent="0.2">
      <c r="A232" s="2" t="s">
        <v>273</v>
      </c>
      <c r="B232" s="2">
        <v>1.79423498879667</v>
      </c>
      <c r="C232" s="2">
        <v>0.447114241011209</v>
      </c>
      <c r="D232" s="2">
        <v>1.7303981282351799</v>
      </c>
      <c r="E232" s="2">
        <v>1.03689142950391</v>
      </c>
      <c r="F232" s="2">
        <f t="shared" si="3"/>
        <v>-7.514383657866186E-2</v>
      </c>
    </row>
    <row r="233" spans="1:6" s="2" customFormat="1" x14ac:dyDescent="0.2">
      <c r="A233" s="2" t="s">
        <v>405</v>
      </c>
      <c r="B233" s="2">
        <v>2.08826374919007</v>
      </c>
      <c r="C233" s="2">
        <v>0.42720782885599101</v>
      </c>
      <c r="D233" s="2">
        <v>2.0137376272977101</v>
      </c>
      <c r="E233" s="2">
        <v>1.0370088540245199</v>
      </c>
      <c r="F233" s="2">
        <f t="shared" si="3"/>
        <v>-7.538736332524798E-2</v>
      </c>
    </row>
    <row r="234" spans="1:6" s="2" customFormat="1" x14ac:dyDescent="0.2">
      <c r="A234" s="2" t="s">
        <v>343</v>
      </c>
      <c r="B234" s="2">
        <v>1.28471208538002</v>
      </c>
      <c r="C234" s="2">
        <v>0.12674230245943</v>
      </c>
      <c r="D234" s="2">
        <v>1.23814855538805</v>
      </c>
      <c r="E234" s="2">
        <v>1.0376073854702901</v>
      </c>
      <c r="F234" s="2">
        <f t="shared" si="3"/>
        <v>-7.6629086382491218E-2</v>
      </c>
    </row>
    <row r="235" spans="1:6" s="2" customFormat="1" x14ac:dyDescent="0.2">
      <c r="A235" s="2" t="s">
        <v>59</v>
      </c>
      <c r="B235" s="2">
        <v>1.06146260882453</v>
      </c>
      <c r="C235" s="2">
        <v>0.140486124024648</v>
      </c>
      <c r="D235" s="2">
        <v>1.02226421400332</v>
      </c>
      <c r="E235" s="2">
        <v>1.03834468064543</v>
      </c>
      <c r="F235" s="2">
        <f t="shared" si="3"/>
        <v>-7.815967582465988E-2</v>
      </c>
    </row>
    <row r="236" spans="1:6" s="2" customFormat="1" x14ac:dyDescent="0.2">
      <c r="A236" s="2" t="s">
        <v>195</v>
      </c>
      <c r="B236" s="2">
        <v>1.29049597024422</v>
      </c>
      <c r="C236" s="2">
        <v>0.15523596361477501</v>
      </c>
      <c r="D236" s="2">
        <v>1.2425904752230801</v>
      </c>
      <c r="E236" s="2">
        <v>1.03855292308798</v>
      </c>
      <c r="F236" s="2">
        <f t="shared" si="3"/>
        <v>-7.8592174054587627E-2</v>
      </c>
    </row>
    <row r="237" spans="1:6" s="2" customFormat="1" x14ac:dyDescent="0.2">
      <c r="A237" s="2" t="s">
        <v>69</v>
      </c>
      <c r="B237" s="2">
        <v>1.7141798942842601</v>
      </c>
      <c r="C237" s="2">
        <v>0.39011240808830799</v>
      </c>
      <c r="D237" s="2">
        <v>1.64982594704873</v>
      </c>
      <c r="E237" s="2">
        <v>1.0390065069291901</v>
      </c>
      <c r="F237" s="2">
        <f t="shared" si="3"/>
        <v>-7.9534521441197104E-2</v>
      </c>
    </row>
    <row r="238" spans="1:6" s="2" customFormat="1" x14ac:dyDescent="0.2">
      <c r="A238" s="2" t="s">
        <v>533</v>
      </c>
      <c r="B238" s="2">
        <v>1.7159447938872401</v>
      </c>
      <c r="C238" s="2">
        <v>0.24926643617966901</v>
      </c>
      <c r="D238" s="2">
        <v>1.65128006311474</v>
      </c>
      <c r="E238" s="2">
        <v>1.0391603654746</v>
      </c>
      <c r="F238" s="2">
        <f t="shared" si="3"/>
        <v>-7.9854265173304295E-2</v>
      </c>
    </row>
    <row r="239" spans="1:6" s="2" customFormat="1" x14ac:dyDescent="0.2">
      <c r="A239" s="2" t="s">
        <v>495</v>
      </c>
      <c r="B239" s="2">
        <v>0.76818114920609704</v>
      </c>
      <c r="C239" s="2">
        <v>-9.7214960323803792E-3</v>
      </c>
      <c r="D239" s="2">
        <v>0.73916635992009005</v>
      </c>
      <c r="E239" s="2">
        <v>1.03925339525616</v>
      </c>
      <c r="F239" s="2">
        <f t="shared" si="3"/>
        <v>-8.0047619551456339E-2</v>
      </c>
    </row>
    <row r="240" spans="1:6" s="2" customFormat="1" x14ac:dyDescent="0.2">
      <c r="A240" s="2" t="s">
        <v>133</v>
      </c>
      <c r="B240" s="2">
        <v>2.0359549780989799</v>
      </c>
      <c r="C240" s="2">
        <v>0.42284352982288498</v>
      </c>
      <c r="D240" s="2">
        <v>1.95692472818024</v>
      </c>
      <c r="E240" s="2">
        <v>1.04038492067716</v>
      </c>
      <c r="F240" s="2">
        <f t="shared" si="3"/>
        <v>-8.24007831724205E-2</v>
      </c>
    </row>
    <row r="241" spans="1:6" s="2" customFormat="1" x14ac:dyDescent="0.2">
      <c r="A241" s="2" t="s">
        <v>424</v>
      </c>
      <c r="B241" s="2">
        <v>0.68164670562004603</v>
      </c>
      <c r="C241" s="2">
        <v>4.6134683218612103E-2</v>
      </c>
      <c r="D241" s="2">
        <v>0.65503995707688001</v>
      </c>
      <c r="E241" s="2">
        <v>1.04061851228419</v>
      </c>
      <c r="F241" s="2">
        <f t="shared" si="3"/>
        <v>-8.288688810856093E-2</v>
      </c>
    </row>
    <row r="242" spans="1:6" s="2" customFormat="1" x14ac:dyDescent="0.2">
      <c r="A242" s="2" t="s">
        <v>192</v>
      </c>
      <c r="B242" s="2">
        <v>1.09663019465094</v>
      </c>
      <c r="C242" s="2">
        <v>5.9327088492899298E-2</v>
      </c>
      <c r="D242" s="2">
        <v>1.05321856906085</v>
      </c>
      <c r="E242" s="2">
        <v>1.0412180594468501</v>
      </c>
      <c r="F242" s="2">
        <f t="shared" si="3"/>
        <v>-8.4135047318264267E-2</v>
      </c>
    </row>
    <row r="243" spans="1:6" s="2" customFormat="1" x14ac:dyDescent="0.2">
      <c r="A243" s="2" t="s">
        <v>393</v>
      </c>
      <c r="B243" s="2">
        <v>1.5831993023332001</v>
      </c>
      <c r="C243" s="2">
        <v>0.35615889431240999</v>
      </c>
      <c r="D243" s="2">
        <v>1.52049945162651</v>
      </c>
      <c r="E243" s="2">
        <v>1.04123635206814</v>
      </c>
      <c r="F243" s="2">
        <f t="shared" si="3"/>
        <v>-8.4173140868167629E-2</v>
      </c>
    </row>
    <row r="244" spans="1:6" s="2" customFormat="1" x14ac:dyDescent="0.2">
      <c r="A244" s="2" t="s">
        <v>47</v>
      </c>
      <c r="B244" s="2">
        <v>1.4182154031301699</v>
      </c>
      <c r="C244" s="2">
        <v>-8.3766172210812104E-2</v>
      </c>
      <c r="D244" s="2">
        <v>1.3582541461042601</v>
      </c>
      <c r="E244" s="2">
        <v>1.0441458302909601</v>
      </c>
      <c r="F244" s="2">
        <f t="shared" si="3"/>
        <v>-9.0240514913998426E-2</v>
      </c>
    </row>
    <row r="245" spans="1:6" s="2" customFormat="1" x14ac:dyDescent="0.2">
      <c r="A245" s="2" t="s">
        <v>91</v>
      </c>
      <c r="B245" s="2">
        <v>2.03374349091836</v>
      </c>
      <c r="C245" s="2">
        <v>0.43828640094753601</v>
      </c>
      <c r="D245" s="2">
        <v>1.94726254577568</v>
      </c>
      <c r="E245" s="2">
        <v>1.0444115485763701</v>
      </c>
      <c r="F245" s="2">
        <f t="shared" si="3"/>
        <v>-9.0795482799691518E-2</v>
      </c>
    </row>
    <row r="246" spans="1:6" s="2" customFormat="1" x14ac:dyDescent="0.2">
      <c r="A246" s="2" t="s">
        <v>338</v>
      </c>
      <c r="B246" s="2">
        <v>0.961201265776638</v>
      </c>
      <c r="C246" s="2">
        <v>0.27491614108553403</v>
      </c>
      <c r="D246" s="2">
        <v>0.91977328527279001</v>
      </c>
      <c r="E246" s="2">
        <v>1.04504151312848</v>
      </c>
      <c r="F246" s="2">
        <f t="shared" si="3"/>
        <v>-9.2111764161863174E-2</v>
      </c>
    </row>
    <row r="247" spans="1:6" s="2" customFormat="1" x14ac:dyDescent="0.2">
      <c r="A247" s="2" t="s">
        <v>299</v>
      </c>
      <c r="B247" s="2">
        <v>1.4292222319279</v>
      </c>
      <c r="C247" s="2">
        <v>0.31309734554999602</v>
      </c>
      <c r="D247" s="2">
        <v>1.3669378789782101</v>
      </c>
      <c r="E247" s="2">
        <v>1.0455648745327399</v>
      </c>
      <c r="F247" s="2">
        <f t="shared" si="3"/>
        <v>-9.3205906856664189E-2</v>
      </c>
    </row>
    <row r="248" spans="1:6" s="2" customFormat="1" x14ac:dyDescent="0.2">
      <c r="A248" s="2" t="s">
        <v>420</v>
      </c>
      <c r="B248" s="2">
        <v>0.69529053888214198</v>
      </c>
      <c r="C248" s="2">
        <v>-1.2695263765798799E-2</v>
      </c>
      <c r="D248" s="2">
        <v>0.66455291113648396</v>
      </c>
      <c r="E248" s="2">
        <v>1.04625309321584</v>
      </c>
      <c r="F248" s="2">
        <f t="shared" si="3"/>
        <v>-9.4645535063713204E-2</v>
      </c>
    </row>
    <row r="249" spans="1:6" s="2" customFormat="1" x14ac:dyDescent="0.2">
      <c r="A249" s="2" t="s">
        <v>21</v>
      </c>
      <c r="B249" s="2">
        <v>1.1370004503809701</v>
      </c>
      <c r="C249" s="2">
        <v>0.187661600523929</v>
      </c>
      <c r="D249" s="2">
        <v>1.0863635121427</v>
      </c>
      <c r="E249" s="2">
        <v>1.0466114129131501</v>
      </c>
      <c r="F249" s="2">
        <f t="shared" si="3"/>
        <v>-9.5395449640060415E-2</v>
      </c>
    </row>
    <row r="250" spans="1:6" s="2" customFormat="1" x14ac:dyDescent="0.2">
      <c r="A250" s="2" t="s">
        <v>201</v>
      </c>
      <c r="B250" s="2">
        <v>1.9403092449524399</v>
      </c>
      <c r="C250" s="2">
        <v>0.35539911452379502</v>
      </c>
      <c r="D250" s="2">
        <v>1.85301707741099</v>
      </c>
      <c r="E250" s="2">
        <v>1.0471081290105499</v>
      </c>
      <c r="F250" s="2">
        <f t="shared" si="3"/>
        <v>-9.6435433839974438E-2</v>
      </c>
    </row>
    <row r="251" spans="1:6" s="2" customFormat="1" x14ac:dyDescent="0.2">
      <c r="A251" s="2" t="s">
        <v>279</v>
      </c>
      <c r="B251" s="2">
        <v>1.8669087765696599</v>
      </c>
      <c r="C251" s="2">
        <v>0.587967654922112</v>
      </c>
      <c r="D251" s="2">
        <v>1.7827139516238699</v>
      </c>
      <c r="E251" s="2">
        <v>1.04722845460938</v>
      </c>
      <c r="F251" s="2">
        <f t="shared" si="3"/>
        <v>-9.6687436143550132E-2</v>
      </c>
    </row>
    <row r="252" spans="1:6" s="2" customFormat="1" x14ac:dyDescent="0.2">
      <c r="A252" s="2" t="s">
        <v>70</v>
      </c>
      <c r="B252" s="2">
        <v>0.94956560749041297</v>
      </c>
      <c r="C252" s="2">
        <v>-0.115324001984867</v>
      </c>
      <c r="D252" s="2">
        <v>0.90653227205265297</v>
      </c>
      <c r="E252" s="2">
        <v>1.04747027410322</v>
      </c>
      <c r="F252" s="2">
        <f t="shared" si="3"/>
        <v>-9.7193975129874932E-2</v>
      </c>
    </row>
    <row r="253" spans="1:6" s="2" customFormat="1" x14ac:dyDescent="0.2">
      <c r="A253" s="2" t="s">
        <v>122</v>
      </c>
      <c r="B253" s="2">
        <v>1.30950521849393</v>
      </c>
      <c r="C253" s="2">
        <v>8.6304266184687294E-3</v>
      </c>
      <c r="D253" s="2">
        <v>1.2491269278514401</v>
      </c>
      <c r="E253" s="2">
        <v>1.0483363934410901</v>
      </c>
      <c r="F253" s="2">
        <f t="shared" si="3"/>
        <v>-9.9009193813071938E-2</v>
      </c>
    </row>
    <row r="254" spans="1:6" s="2" customFormat="1" x14ac:dyDescent="0.2">
      <c r="A254" s="2" t="s">
        <v>23</v>
      </c>
      <c r="B254" s="2">
        <v>1.17962781562881</v>
      </c>
      <c r="C254" s="2">
        <v>0.29731807432562601</v>
      </c>
      <c r="D254" s="2">
        <v>1.12511821809599</v>
      </c>
      <c r="E254" s="2">
        <v>1.0484478845476899</v>
      </c>
      <c r="F254" s="2">
        <f t="shared" si="3"/>
        <v>-9.9242966612526073E-2</v>
      </c>
    </row>
    <row r="255" spans="1:6" s="2" customFormat="1" x14ac:dyDescent="0.2">
      <c r="A255" s="2" t="s">
        <v>153</v>
      </c>
      <c r="B255" s="2">
        <v>1.3637307121795501</v>
      </c>
      <c r="C255" s="2">
        <v>0.41037886998558398</v>
      </c>
      <c r="D255" s="2">
        <v>1.3007056135556501</v>
      </c>
      <c r="E255" s="2">
        <v>1.04845454495395</v>
      </c>
      <c r="F255" s="2">
        <f t="shared" si="3"/>
        <v>-9.9256932834594247E-2</v>
      </c>
    </row>
    <row r="256" spans="1:6" s="2" customFormat="1" x14ac:dyDescent="0.2">
      <c r="A256" s="2" t="s">
        <v>543</v>
      </c>
      <c r="B256" s="2">
        <v>1.4139092255751999</v>
      </c>
      <c r="C256" s="2">
        <v>0.25772684659064399</v>
      </c>
      <c r="D256" s="2">
        <v>1.34848822629362</v>
      </c>
      <c r="E256" s="2">
        <v>1.0485143273822899</v>
      </c>
      <c r="F256" s="2">
        <f t="shared" si="3"/>
        <v>-9.9382294725935738E-2</v>
      </c>
    </row>
    <row r="257" spans="1:6" s="2" customFormat="1" x14ac:dyDescent="0.2">
      <c r="A257" s="2" t="s">
        <v>234</v>
      </c>
      <c r="B257" s="2">
        <v>1.11343665455282</v>
      </c>
      <c r="C257" s="2">
        <v>6.2354180918591802E-2</v>
      </c>
      <c r="D257" s="2">
        <v>1.06173077519647</v>
      </c>
      <c r="E257" s="2">
        <v>1.04869961440721</v>
      </c>
      <c r="F257" s="2">
        <f t="shared" si="3"/>
        <v>-9.9770881257831068E-2</v>
      </c>
    </row>
    <row r="258" spans="1:6" s="2" customFormat="1" x14ac:dyDescent="0.2">
      <c r="A258" s="2" t="s">
        <v>26</v>
      </c>
      <c r="B258" s="2">
        <v>1.0326684091870399</v>
      </c>
      <c r="C258" s="2">
        <v>7.2911514119481796E-2</v>
      </c>
      <c r="D258" s="2">
        <v>0.98457837570294504</v>
      </c>
      <c r="E258" s="2">
        <v>1.0488432761381301</v>
      </c>
      <c r="F258" s="2">
        <f t="shared" ref="F258:F321" si="4">1-E258^2</f>
        <v>-0.10007221790016585</v>
      </c>
    </row>
    <row r="259" spans="1:6" s="2" customFormat="1" x14ac:dyDescent="0.2">
      <c r="A259" s="2" t="s">
        <v>328</v>
      </c>
      <c r="B259" s="2">
        <v>1.99659672496596</v>
      </c>
      <c r="C259" s="2">
        <v>0.46891928735517902</v>
      </c>
      <c r="D259" s="2">
        <v>1.90330765221156</v>
      </c>
      <c r="E259" s="2">
        <v>1.0490141846726599</v>
      </c>
      <c r="F259" s="2">
        <f t="shared" si="4"/>
        <v>-0.10043075964444559</v>
      </c>
    </row>
    <row r="260" spans="1:6" s="2" customFormat="1" x14ac:dyDescent="0.2">
      <c r="A260" s="2" t="s">
        <v>111</v>
      </c>
      <c r="B260" s="2">
        <v>2.2455939121498001</v>
      </c>
      <c r="C260" s="2">
        <v>0.53775020085689096</v>
      </c>
      <c r="D260" s="2">
        <v>2.1402715366902298</v>
      </c>
      <c r="E260" s="2">
        <v>1.04920981924678</v>
      </c>
      <c r="F260" s="2">
        <f t="shared" si="4"/>
        <v>-0.10084124480386092</v>
      </c>
    </row>
    <row r="261" spans="1:6" s="2" customFormat="1" x14ac:dyDescent="0.2">
      <c r="A261" s="2" t="s">
        <v>160</v>
      </c>
      <c r="B261" s="2">
        <v>1.7603092002809999</v>
      </c>
      <c r="C261" s="2">
        <v>0.56164432953068599</v>
      </c>
      <c r="D261" s="2">
        <v>1.67764247117409</v>
      </c>
      <c r="E261" s="2">
        <v>1.0492755342853499</v>
      </c>
      <c r="F261" s="2">
        <f t="shared" si="4"/>
        <v>-0.10097914684980647</v>
      </c>
    </row>
    <row r="262" spans="1:6" s="2" customFormat="1" x14ac:dyDescent="0.2">
      <c r="A262" s="2" t="s">
        <v>556</v>
      </c>
      <c r="B262" s="2">
        <v>0.83093045128908605</v>
      </c>
      <c r="C262" s="2">
        <v>6.00004725635154E-2</v>
      </c>
      <c r="D262" s="2">
        <v>0.79174115633289399</v>
      </c>
      <c r="E262" s="2">
        <v>1.04949760997357</v>
      </c>
      <c r="F262" s="2">
        <f t="shared" si="4"/>
        <v>-0.10144523334023559</v>
      </c>
    </row>
    <row r="263" spans="1:6" s="2" customFormat="1" x14ac:dyDescent="0.2">
      <c r="A263" s="2" t="s">
        <v>225</v>
      </c>
      <c r="B263" s="2">
        <v>1.8445737165072</v>
      </c>
      <c r="C263" s="2">
        <v>0.28034991232400402</v>
      </c>
      <c r="D263" s="2">
        <v>1.7574093745283801</v>
      </c>
      <c r="E263" s="2">
        <v>1.04959820019294</v>
      </c>
      <c r="F263" s="2">
        <f t="shared" si="4"/>
        <v>-0.10165638184825898</v>
      </c>
    </row>
    <row r="264" spans="1:6" s="2" customFormat="1" x14ac:dyDescent="0.2">
      <c r="A264" s="2" t="s">
        <v>50</v>
      </c>
      <c r="B264" s="2">
        <v>1.5201598945963199</v>
      </c>
      <c r="C264" s="2">
        <v>6.7965382835010399E-2</v>
      </c>
      <c r="D264" s="2">
        <v>1.44805203872687</v>
      </c>
      <c r="E264" s="2">
        <v>1.0497964534015201</v>
      </c>
      <c r="F264" s="2">
        <f t="shared" si="4"/>
        <v>-0.10207259357440979</v>
      </c>
    </row>
    <row r="265" spans="1:6" s="2" customFormat="1" x14ac:dyDescent="0.2">
      <c r="A265" s="2" t="s">
        <v>522</v>
      </c>
      <c r="B265" s="2">
        <v>1.08042170165327</v>
      </c>
      <c r="C265" s="2">
        <v>0.18540259380840199</v>
      </c>
      <c r="D265" s="2">
        <v>1.02879107892896</v>
      </c>
      <c r="E265" s="2">
        <v>1.0501857216511401</v>
      </c>
      <c r="F265" s="2">
        <f t="shared" si="4"/>
        <v>-0.1028900499599259</v>
      </c>
    </row>
    <row r="266" spans="1:6" s="2" customFormat="1" x14ac:dyDescent="0.2">
      <c r="A266" s="2" t="s">
        <v>214</v>
      </c>
      <c r="B266" s="2">
        <v>1.20144699580725</v>
      </c>
      <c r="C266" s="2">
        <v>0.159900591614975</v>
      </c>
      <c r="D266" s="2">
        <v>1.1438365827957599</v>
      </c>
      <c r="E266" s="2">
        <v>1.0503659472672899</v>
      </c>
      <c r="F266" s="2">
        <f t="shared" si="4"/>
        <v>-0.10326862317871122</v>
      </c>
    </row>
    <row r="267" spans="1:6" s="2" customFormat="1" x14ac:dyDescent="0.2">
      <c r="A267" s="2" t="s">
        <v>95</v>
      </c>
      <c r="B267" s="2">
        <v>1.3275683735211701</v>
      </c>
      <c r="C267" s="2">
        <v>0.18322213041815</v>
      </c>
      <c r="D267" s="2">
        <v>1.2634836713559801</v>
      </c>
      <c r="E267" s="2">
        <v>1.05072064136484</v>
      </c>
      <c r="F267" s="2">
        <f t="shared" si="4"/>
        <v>-0.10401386619014064</v>
      </c>
    </row>
    <row r="268" spans="1:6" s="2" customFormat="1" x14ac:dyDescent="0.2">
      <c r="A268" s="2" t="s">
        <v>203</v>
      </c>
      <c r="B268" s="2">
        <v>0.85256480539379498</v>
      </c>
      <c r="C268" s="2">
        <v>-0.19873494838252101</v>
      </c>
      <c r="D268" s="2">
        <v>0.81101723756049005</v>
      </c>
      <c r="E268" s="2">
        <v>1.0512289577941301</v>
      </c>
      <c r="F268" s="2">
        <f t="shared" si="4"/>
        <v>-0.10508232170493281</v>
      </c>
    </row>
    <row r="269" spans="1:6" s="2" customFormat="1" x14ac:dyDescent="0.2">
      <c r="A269" s="2" t="s">
        <v>291</v>
      </c>
      <c r="B269" s="2">
        <v>0.69933983935500998</v>
      </c>
      <c r="C269" s="2">
        <v>-0.18166921628295399</v>
      </c>
      <c r="D269" s="2">
        <v>0.66482485172178196</v>
      </c>
      <c r="E269" s="2">
        <v>1.0519159107001499</v>
      </c>
      <c r="F269" s="2">
        <f t="shared" si="4"/>
        <v>-0.10652708318412563</v>
      </c>
    </row>
    <row r="270" spans="1:6" s="2" customFormat="1" x14ac:dyDescent="0.2">
      <c r="A270" s="2" t="s">
        <v>4</v>
      </c>
      <c r="B270" s="2">
        <v>1.19251580183852</v>
      </c>
      <c r="C270" s="2">
        <v>0.35901318820353501</v>
      </c>
      <c r="D270" s="2">
        <v>1.13191158460432</v>
      </c>
      <c r="E270" s="2">
        <v>1.05354147625884</v>
      </c>
      <c r="F270" s="2">
        <f t="shared" si="4"/>
        <v>-0.10994964219765579</v>
      </c>
    </row>
    <row r="271" spans="1:6" s="2" customFormat="1" x14ac:dyDescent="0.2">
      <c r="A271" s="2" t="s">
        <v>157</v>
      </c>
      <c r="B271" s="2">
        <v>1.3208128129775001</v>
      </c>
      <c r="C271" s="2">
        <v>-7.6864013193503306E-2</v>
      </c>
      <c r="D271" s="2">
        <v>1.25358941235942</v>
      </c>
      <c r="E271" s="2">
        <v>1.0536247354638699</v>
      </c>
      <c r="F271" s="2">
        <f t="shared" si="4"/>
        <v>-0.11012508318130987</v>
      </c>
    </row>
    <row r="272" spans="1:6" s="2" customFormat="1" x14ac:dyDescent="0.2">
      <c r="A272" s="2" t="s">
        <v>60</v>
      </c>
      <c r="B272" s="2">
        <v>2.1096187884561299</v>
      </c>
      <c r="C272" s="2">
        <v>0.51352280941669604</v>
      </c>
      <c r="D272" s="2">
        <v>1.9996994130102901</v>
      </c>
      <c r="E272" s="2">
        <v>1.0549679490480799</v>
      </c>
      <c r="F272" s="2">
        <f t="shared" si="4"/>
        <v>-0.11295737351871216</v>
      </c>
    </row>
    <row r="273" spans="1:6" s="2" customFormat="1" x14ac:dyDescent="0.2">
      <c r="A273" s="2" t="s">
        <v>140</v>
      </c>
      <c r="B273" s="2">
        <v>2.0149391610540102</v>
      </c>
      <c r="C273" s="2">
        <v>0.57798193605096704</v>
      </c>
      <c r="D273" s="2">
        <v>1.9099028800423601</v>
      </c>
      <c r="E273" s="2">
        <v>1.0549956137085399</v>
      </c>
      <c r="F273" s="2">
        <f t="shared" si="4"/>
        <v>-0.11301574494425881</v>
      </c>
    </row>
    <row r="274" spans="1:6" s="2" customFormat="1" x14ac:dyDescent="0.2">
      <c r="A274" s="2" t="s">
        <v>296</v>
      </c>
      <c r="B274" s="2">
        <v>1.47375005328737</v>
      </c>
      <c r="C274" s="2">
        <v>0.36546274344454399</v>
      </c>
      <c r="D274" s="2">
        <v>1.3955937796809299</v>
      </c>
      <c r="E274" s="2">
        <v>1.05600216534664</v>
      </c>
      <c r="F274" s="2">
        <f t="shared" si="4"/>
        <v>-0.1151405732167925</v>
      </c>
    </row>
    <row r="275" spans="1:6" s="2" customFormat="1" x14ac:dyDescent="0.2">
      <c r="A275" s="2" t="s">
        <v>367</v>
      </c>
      <c r="B275" s="2">
        <v>0.55558181322113098</v>
      </c>
      <c r="C275" s="2">
        <v>-6.6155065529453702E-2</v>
      </c>
      <c r="D275" s="2">
        <v>0.52582862443505896</v>
      </c>
      <c r="E275" s="2">
        <v>1.0565834330872299</v>
      </c>
      <c r="F275" s="2">
        <f t="shared" si="4"/>
        <v>-0.11636855107439681</v>
      </c>
    </row>
    <row r="276" spans="1:6" s="2" customFormat="1" x14ac:dyDescent="0.2">
      <c r="A276" s="2" t="s">
        <v>264</v>
      </c>
      <c r="B276" s="2">
        <v>1.12514010388938</v>
      </c>
      <c r="C276" s="2">
        <v>5.0330722139935898E-2</v>
      </c>
      <c r="D276" s="2">
        <v>1.06439116092571</v>
      </c>
      <c r="E276" s="2">
        <v>1.0570738889928699</v>
      </c>
      <c r="F276" s="2">
        <f t="shared" si="4"/>
        <v>-0.11740520679051025</v>
      </c>
    </row>
    <row r="277" spans="1:6" s="2" customFormat="1" x14ac:dyDescent="0.2">
      <c r="A277" s="2" t="s">
        <v>172</v>
      </c>
      <c r="B277" s="2">
        <v>2.01570629823226</v>
      </c>
      <c r="C277" s="2">
        <v>0.45473407013836697</v>
      </c>
      <c r="D277" s="2">
        <v>1.90672246110773</v>
      </c>
      <c r="E277" s="2">
        <v>1.0571576825403299</v>
      </c>
      <c r="F277" s="2">
        <f t="shared" si="4"/>
        <v>-0.11758236575404091</v>
      </c>
    </row>
    <row r="278" spans="1:6" s="2" customFormat="1" x14ac:dyDescent="0.2">
      <c r="A278" s="2" t="s">
        <v>255</v>
      </c>
      <c r="B278" s="2">
        <v>2.1066050607706002</v>
      </c>
      <c r="C278" s="2">
        <v>0.441371456027704</v>
      </c>
      <c r="D278" s="2">
        <v>1.99192403446865</v>
      </c>
      <c r="E278" s="2">
        <v>1.0575729919000301</v>
      </c>
      <c r="F278" s="2">
        <f t="shared" si="4"/>
        <v>-0.11846063319638112</v>
      </c>
    </row>
    <row r="279" spans="1:6" s="2" customFormat="1" x14ac:dyDescent="0.2">
      <c r="A279" s="2" t="s">
        <v>321</v>
      </c>
      <c r="B279" s="2">
        <v>2.0506298124401798</v>
      </c>
      <c r="C279" s="2">
        <v>0.35862261591603301</v>
      </c>
      <c r="D279" s="2">
        <v>1.9372936849187099</v>
      </c>
      <c r="E279" s="2">
        <v>1.0585022954463501</v>
      </c>
      <c r="F279" s="2">
        <f t="shared" si="4"/>
        <v>-0.12042710946519231</v>
      </c>
    </row>
    <row r="280" spans="1:6" s="2" customFormat="1" x14ac:dyDescent="0.2">
      <c r="A280" s="2" t="s">
        <v>282</v>
      </c>
      <c r="B280" s="2">
        <v>1.4498947187397899</v>
      </c>
      <c r="C280" s="2">
        <v>0.242106364808093</v>
      </c>
      <c r="D280" s="2">
        <v>1.3696768339967</v>
      </c>
      <c r="E280" s="2">
        <v>1.0585670157748199</v>
      </c>
      <c r="F280" s="2">
        <f t="shared" si="4"/>
        <v>-0.12056412688640794</v>
      </c>
    </row>
    <row r="281" spans="1:6" s="2" customFormat="1" x14ac:dyDescent="0.2">
      <c r="A281" s="2" t="s">
        <v>143</v>
      </c>
      <c r="B281" s="2">
        <v>1.55946617226347</v>
      </c>
      <c r="C281" s="2">
        <v>0.28415305902224203</v>
      </c>
      <c r="D281" s="2">
        <v>1.4729234291022399</v>
      </c>
      <c r="E281" s="2">
        <v>1.0587557652022499</v>
      </c>
      <c r="F281" s="2">
        <f t="shared" si="4"/>
        <v>-0.12096377034900163</v>
      </c>
    </row>
    <row r="282" spans="1:6" s="2" customFormat="1" x14ac:dyDescent="0.2">
      <c r="A282" s="2" t="s">
        <v>7</v>
      </c>
      <c r="B282" s="2">
        <v>2.2378743041025202</v>
      </c>
      <c r="C282" s="2">
        <v>0.43528386010518499</v>
      </c>
      <c r="D282" s="2">
        <v>2.11096026535794</v>
      </c>
      <c r="E282" s="2">
        <v>1.0601214721221</v>
      </c>
      <c r="F282" s="2">
        <f t="shared" si="4"/>
        <v>-0.12385753565432833</v>
      </c>
    </row>
    <row r="283" spans="1:6" s="2" customFormat="1" x14ac:dyDescent="0.2">
      <c r="A283" s="2" t="s">
        <v>188</v>
      </c>
      <c r="B283" s="2">
        <v>2.0644112129258101</v>
      </c>
      <c r="C283" s="2">
        <v>0.200819870128325</v>
      </c>
      <c r="D283" s="2">
        <v>1.94606174980101</v>
      </c>
      <c r="E283" s="2">
        <v>1.0608148549946499</v>
      </c>
      <c r="F283" s="2">
        <f t="shared" si="4"/>
        <v>-0.1253281565773201</v>
      </c>
    </row>
    <row r="284" spans="1:6" s="2" customFormat="1" x14ac:dyDescent="0.2">
      <c r="A284" s="2" t="s">
        <v>561</v>
      </c>
      <c r="B284" s="2">
        <v>1.4080869512488901</v>
      </c>
      <c r="C284" s="2">
        <v>0.45637806376290502</v>
      </c>
      <c r="D284" s="2">
        <v>1.3267128582918599</v>
      </c>
      <c r="E284" s="2">
        <v>1.0613351204433099</v>
      </c>
      <c r="F284" s="2">
        <f t="shared" si="4"/>
        <v>-0.12643223788641511</v>
      </c>
    </row>
    <row r="285" spans="1:6" s="2" customFormat="1" x14ac:dyDescent="0.2">
      <c r="A285" s="2" t="s">
        <v>478</v>
      </c>
      <c r="B285" s="2">
        <v>2.0022690667659302</v>
      </c>
      <c r="C285" s="2">
        <v>0.48470151095996</v>
      </c>
      <c r="D285" s="2">
        <v>1.8860693654590901</v>
      </c>
      <c r="E285" s="2">
        <v>1.0616094526717099</v>
      </c>
      <c r="F285" s="2">
        <f t="shared" si="4"/>
        <v>-0.12701463000192748</v>
      </c>
    </row>
    <row r="286" spans="1:6" s="2" customFormat="1" x14ac:dyDescent="0.2">
      <c r="A286" s="2" t="s">
        <v>419</v>
      </c>
      <c r="B286" s="2">
        <v>1.2589286593825</v>
      </c>
      <c r="C286" s="2">
        <v>0.20010618390319501</v>
      </c>
      <c r="D286" s="2">
        <v>1.18520390015294</v>
      </c>
      <c r="E286" s="2">
        <v>1.0622042833473999</v>
      </c>
      <c r="F286" s="2">
        <f t="shared" si="4"/>
        <v>-0.12827793956156341</v>
      </c>
    </row>
    <row r="287" spans="1:6" s="2" customFormat="1" x14ac:dyDescent="0.2">
      <c r="A287" s="2" t="s">
        <v>526</v>
      </c>
      <c r="B287" s="2">
        <v>0.82889555274551796</v>
      </c>
      <c r="C287" s="2">
        <v>-3.8129111361276599E-2</v>
      </c>
      <c r="D287" s="2">
        <v>0.78008930404922505</v>
      </c>
      <c r="E287" s="2">
        <v>1.0625649505036801</v>
      </c>
      <c r="F287" s="2">
        <f t="shared" si="4"/>
        <v>-0.12904427403888796</v>
      </c>
    </row>
    <row r="288" spans="1:6" s="2" customFormat="1" x14ac:dyDescent="0.2">
      <c r="A288" s="2" t="s">
        <v>231</v>
      </c>
      <c r="B288" s="2">
        <v>0.54275008545198999</v>
      </c>
      <c r="C288" s="2">
        <v>-0.119809835825537</v>
      </c>
      <c r="D288" s="2">
        <v>0.51013311993246202</v>
      </c>
      <c r="E288" s="2">
        <v>1.06393814525088</v>
      </c>
      <c r="F288" s="2">
        <f t="shared" si="4"/>
        <v>-0.13196437691988261</v>
      </c>
    </row>
    <row r="289" spans="1:6" s="2" customFormat="1" x14ac:dyDescent="0.2">
      <c r="A289" s="2" t="s">
        <v>76</v>
      </c>
      <c r="B289" s="2">
        <v>1.31475660138924</v>
      </c>
      <c r="C289" s="2">
        <v>0.30540189471308699</v>
      </c>
      <c r="D289" s="2">
        <v>1.2356829427838201</v>
      </c>
      <c r="E289" s="2">
        <v>1.0639918670620101</v>
      </c>
      <c r="F289" s="2">
        <f t="shared" si="4"/>
        <v>-0.13207869317410226</v>
      </c>
    </row>
    <row r="290" spans="1:6" s="2" customFormat="1" x14ac:dyDescent="0.2">
      <c r="A290" s="2" t="s">
        <v>505</v>
      </c>
      <c r="B290" s="2">
        <v>2.2413722967823801</v>
      </c>
      <c r="C290" s="2">
        <v>0.57893759166154402</v>
      </c>
      <c r="D290" s="2">
        <v>2.10625938791812</v>
      </c>
      <c r="E290" s="2">
        <v>1.0641482761521599</v>
      </c>
      <c r="F290" s="2">
        <f t="shared" si="4"/>
        <v>-0.13241155363761359</v>
      </c>
    </row>
    <row r="291" spans="1:6" s="2" customFormat="1" x14ac:dyDescent="0.2">
      <c r="A291" s="2" t="s">
        <v>182</v>
      </c>
      <c r="B291" s="2">
        <v>0.71437446963760098</v>
      </c>
      <c r="C291" s="2">
        <v>-6.2831778222272094E-2</v>
      </c>
      <c r="D291" s="2">
        <v>0.67063047818675003</v>
      </c>
      <c r="E291" s="2">
        <v>1.0652281589842501</v>
      </c>
      <c r="F291" s="2">
        <f t="shared" si="4"/>
        <v>-0.13471103069297463</v>
      </c>
    </row>
    <row r="292" spans="1:6" s="2" customFormat="1" x14ac:dyDescent="0.2">
      <c r="A292" s="2" t="s">
        <v>451</v>
      </c>
      <c r="B292" s="2">
        <v>0.95151086946156604</v>
      </c>
      <c r="C292" s="2">
        <v>-0.192486700798218</v>
      </c>
      <c r="D292" s="2">
        <v>0.89265996977206097</v>
      </c>
      <c r="E292" s="2">
        <v>1.06592756669096</v>
      </c>
      <c r="F292" s="2">
        <f t="shared" si="4"/>
        <v>-0.13620157743171091</v>
      </c>
    </row>
    <row r="293" spans="1:6" s="2" customFormat="1" x14ac:dyDescent="0.2">
      <c r="A293" s="2" t="s">
        <v>98</v>
      </c>
      <c r="B293" s="2">
        <v>1.1467463929723201</v>
      </c>
      <c r="C293" s="2">
        <v>0.13840283947849</v>
      </c>
      <c r="D293" s="2">
        <v>1.0740829404439201</v>
      </c>
      <c r="E293" s="2">
        <v>1.06765162148312</v>
      </c>
      <c r="F293" s="2">
        <f t="shared" si="4"/>
        <v>-0.13987998485553521</v>
      </c>
    </row>
    <row r="294" spans="1:6" s="2" customFormat="1" x14ac:dyDescent="0.2">
      <c r="A294" s="2" t="s">
        <v>29</v>
      </c>
      <c r="B294" s="2">
        <v>1.9987572660695501</v>
      </c>
      <c r="C294" s="2">
        <v>0.47435427535414798</v>
      </c>
      <c r="D294" s="2">
        <v>1.8691440826950101</v>
      </c>
      <c r="E294" s="2">
        <v>1.06934360201256</v>
      </c>
      <c r="F294" s="2">
        <f t="shared" si="4"/>
        <v>-0.14349573916519631</v>
      </c>
    </row>
    <row r="295" spans="1:6" s="2" customFormat="1" x14ac:dyDescent="0.2">
      <c r="A295" s="2" t="s">
        <v>227</v>
      </c>
      <c r="B295" s="2">
        <v>1.4954544385409201</v>
      </c>
      <c r="C295" s="2">
        <v>9.7617829258266994E-2</v>
      </c>
      <c r="D295" s="2">
        <v>1.3979770388342001</v>
      </c>
      <c r="E295" s="2">
        <v>1.06972746833382</v>
      </c>
      <c r="F295" s="2">
        <f t="shared" si="4"/>
        <v>-0.14431685650788406</v>
      </c>
    </row>
    <row r="296" spans="1:6" s="2" customFormat="1" x14ac:dyDescent="0.2">
      <c r="A296" s="2" t="s">
        <v>262</v>
      </c>
      <c r="B296" s="2">
        <v>1.2026539791533699</v>
      </c>
      <c r="C296" s="2">
        <v>0.113645910655695</v>
      </c>
      <c r="D296" s="2">
        <v>1.12373509068234</v>
      </c>
      <c r="E296" s="2">
        <v>1.07022908613017</v>
      </c>
      <c r="F296" s="2">
        <f t="shared" si="4"/>
        <v>-0.14539029679901883</v>
      </c>
    </row>
    <row r="297" spans="1:6" s="2" customFormat="1" x14ac:dyDescent="0.2">
      <c r="A297" s="2" t="s">
        <v>166</v>
      </c>
      <c r="B297" s="2">
        <v>1.04024027606784</v>
      </c>
      <c r="C297" s="2">
        <v>6.1423882727894903E-2</v>
      </c>
      <c r="D297" s="2">
        <v>0.97075893206105102</v>
      </c>
      <c r="E297" s="2">
        <v>1.0715742515593101</v>
      </c>
      <c r="F297" s="2">
        <f t="shared" si="4"/>
        <v>-0.14827137660489553</v>
      </c>
    </row>
    <row r="298" spans="1:6" s="2" customFormat="1" x14ac:dyDescent="0.2">
      <c r="A298" s="2" t="s">
        <v>176</v>
      </c>
      <c r="B298" s="2">
        <v>0.95038415705588997</v>
      </c>
      <c r="C298" s="2">
        <v>0.31097877177966599</v>
      </c>
      <c r="D298" s="2">
        <v>0.88641176786799203</v>
      </c>
      <c r="E298" s="2">
        <v>1.07217005855164</v>
      </c>
      <c r="F298" s="2">
        <f t="shared" si="4"/>
        <v>-0.14954863445462729</v>
      </c>
    </row>
    <row r="299" spans="1:6" s="2" customFormat="1" x14ac:dyDescent="0.2">
      <c r="A299" s="2" t="s">
        <v>230</v>
      </c>
      <c r="B299" s="2">
        <v>2.0288424275430299</v>
      </c>
      <c r="C299" s="2">
        <v>0.39655699327699301</v>
      </c>
      <c r="D299" s="2">
        <v>1.89210031107618</v>
      </c>
      <c r="E299" s="2">
        <v>1.07227001426212</v>
      </c>
      <c r="F299" s="2">
        <f t="shared" si="4"/>
        <v>-0.14976298348568706</v>
      </c>
    </row>
    <row r="300" spans="1:6" s="2" customFormat="1" x14ac:dyDescent="0.2">
      <c r="A300" s="2" t="s">
        <v>110</v>
      </c>
      <c r="B300" s="2">
        <v>1.16115878779728</v>
      </c>
      <c r="C300" s="2">
        <v>0.13745870465551099</v>
      </c>
      <c r="D300" s="2">
        <v>1.08112194284842</v>
      </c>
      <c r="E300" s="2">
        <v>1.0740312834073</v>
      </c>
      <c r="F300" s="2">
        <f t="shared" si="4"/>
        <v>-0.15354319773753211</v>
      </c>
    </row>
    <row r="301" spans="1:6" s="2" customFormat="1" x14ac:dyDescent="0.2">
      <c r="A301" s="2" t="s">
        <v>142</v>
      </c>
      <c r="B301" s="2">
        <v>1.1972358428832299</v>
      </c>
      <c r="C301" s="2">
        <v>0.19718773828358299</v>
      </c>
      <c r="D301" s="2">
        <v>1.1144325430659701</v>
      </c>
      <c r="E301" s="2">
        <v>1.0743008631006501</v>
      </c>
      <c r="F301" s="2">
        <f t="shared" si="4"/>
        <v>-0.1541223444588018</v>
      </c>
    </row>
    <row r="302" spans="1:6" s="2" customFormat="1" x14ac:dyDescent="0.2">
      <c r="A302" s="2" t="s">
        <v>268</v>
      </c>
      <c r="B302" s="2">
        <v>0.79815603985346295</v>
      </c>
      <c r="C302" s="2">
        <v>-6.7663792049972304E-2</v>
      </c>
      <c r="D302" s="2">
        <v>0.742818791356881</v>
      </c>
      <c r="E302" s="2">
        <v>1.0744962959209701</v>
      </c>
      <c r="F302" s="2">
        <f t="shared" si="4"/>
        <v>-0.15454228994788477</v>
      </c>
    </row>
    <row r="303" spans="1:6" s="2" customFormat="1" x14ac:dyDescent="0.2">
      <c r="A303" s="2" t="s">
        <v>113</v>
      </c>
      <c r="B303" s="2">
        <v>1.6976526763698401</v>
      </c>
      <c r="C303" s="2">
        <v>0.13588436853886901</v>
      </c>
      <c r="D303" s="2">
        <v>1.5795764565331101</v>
      </c>
      <c r="E303" s="2">
        <v>1.07475182309053</v>
      </c>
      <c r="F303" s="2">
        <f t="shared" si="4"/>
        <v>-0.15509148123641792</v>
      </c>
    </row>
    <row r="304" spans="1:6" s="2" customFormat="1" x14ac:dyDescent="0.2">
      <c r="A304" s="2" t="s">
        <v>486</v>
      </c>
      <c r="B304" s="2">
        <v>1.15117564455123</v>
      </c>
      <c r="C304" s="2">
        <v>4.45114331556773E-2</v>
      </c>
      <c r="D304" s="2">
        <v>1.06997290164107</v>
      </c>
      <c r="E304" s="2">
        <v>1.0758923359513199</v>
      </c>
      <c r="F304" s="2">
        <f t="shared" si="4"/>
        <v>-0.15754431855878792</v>
      </c>
    </row>
    <row r="305" spans="1:6" s="2" customFormat="1" x14ac:dyDescent="0.2">
      <c r="A305" s="2" t="s">
        <v>448</v>
      </c>
      <c r="B305" s="2">
        <v>1.9137980250803299</v>
      </c>
      <c r="C305" s="2">
        <v>0.488503816038593</v>
      </c>
      <c r="D305" s="2">
        <v>1.7764862440947999</v>
      </c>
      <c r="E305" s="2">
        <v>1.07729402996616</v>
      </c>
      <c r="F305" s="2">
        <f t="shared" si="4"/>
        <v>-0.16056242700072954</v>
      </c>
    </row>
    <row r="306" spans="1:6" s="2" customFormat="1" x14ac:dyDescent="0.2">
      <c r="A306" s="2" t="s">
        <v>272</v>
      </c>
      <c r="B306" s="2">
        <v>2.1661305072677699</v>
      </c>
      <c r="C306" s="2">
        <v>0.67922674003320505</v>
      </c>
      <c r="D306" s="2">
        <v>2.0101722393583601</v>
      </c>
      <c r="E306" s="2">
        <v>1.0775845297511299</v>
      </c>
      <c r="F306" s="2">
        <f t="shared" si="4"/>
        <v>-0.16118841875896384</v>
      </c>
    </row>
    <row r="307" spans="1:6" s="2" customFormat="1" x14ac:dyDescent="0.2">
      <c r="A307" s="2" t="s">
        <v>354</v>
      </c>
      <c r="B307" s="2">
        <v>1.2379854191375199</v>
      </c>
      <c r="C307" s="2">
        <v>0.36107638628514599</v>
      </c>
      <c r="D307" s="2">
        <v>1.1480366334080501</v>
      </c>
      <c r="E307" s="2">
        <v>1.0783501006082301</v>
      </c>
      <c r="F307" s="2">
        <f t="shared" si="4"/>
        <v>-0.16283893948177997</v>
      </c>
    </row>
    <row r="308" spans="1:6" s="2" customFormat="1" x14ac:dyDescent="0.2">
      <c r="A308" s="2" t="s">
        <v>319</v>
      </c>
      <c r="B308" s="2">
        <v>0.58604672770775201</v>
      </c>
      <c r="C308" s="2">
        <v>-0.13184477373166401</v>
      </c>
      <c r="D308" s="2">
        <v>0.54278345922869198</v>
      </c>
      <c r="E308" s="2">
        <v>1.0797063133436999</v>
      </c>
      <c r="F308" s="2">
        <f t="shared" si="4"/>
        <v>-0.16576572307424398</v>
      </c>
    </row>
    <row r="309" spans="1:6" s="2" customFormat="1" x14ac:dyDescent="0.2">
      <c r="A309" s="2" t="s">
        <v>84</v>
      </c>
      <c r="B309" s="2">
        <v>0.96391943662603397</v>
      </c>
      <c r="C309" s="2">
        <v>0.17648655188051601</v>
      </c>
      <c r="D309" s="2">
        <v>0.89208810012706696</v>
      </c>
      <c r="E309" s="2">
        <v>1.0805204513867299</v>
      </c>
      <c r="F309" s="2">
        <f t="shared" si="4"/>
        <v>-0.1675244458649825</v>
      </c>
    </row>
    <row r="310" spans="1:6" s="2" customFormat="1" x14ac:dyDescent="0.2">
      <c r="A310" s="2" t="s">
        <v>568</v>
      </c>
      <c r="B310" s="2">
        <v>0.87910478523661995</v>
      </c>
      <c r="C310" s="2">
        <v>-7.2310201348685293E-2</v>
      </c>
      <c r="D310" s="2">
        <v>0.81356712525944896</v>
      </c>
      <c r="E310" s="2">
        <v>1.08055593440586</v>
      </c>
      <c r="F310" s="2">
        <f t="shared" si="4"/>
        <v>-0.1676011273797211</v>
      </c>
    </row>
    <row r="311" spans="1:6" s="2" customFormat="1" x14ac:dyDescent="0.2">
      <c r="A311" s="2" t="s">
        <v>429</v>
      </c>
      <c r="B311" s="2">
        <v>2.0098533223401902</v>
      </c>
      <c r="C311" s="2">
        <v>0.45364210883628098</v>
      </c>
      <c r="D311" s="2">
        <v>1.85800586235832</v>
      </c>
      <c r="E311" s="2">
        <v>1.08172603922203</v>
      </c>
      <c r="F311" s="2">
        <f t="shared" si="4"/>
        <v>-0.1701312239309809</v>
      </c>
    </row>
    <row r="312" spans="1:6" s="2" customFormat="1" x14ac:dyDescent="0.2">
      <c r="A312" s="2" t="s">
        <v>375</v>
      </c>
      <c r="B312" s="2">
        <v>1.0915075931239</v>
      </c>
      <c r="C312" s="2">
        <v>-1.4058213331727401E-3</v>
      </c>
      <c r="D312" s="2">
        <v>1.0077301551039799</v>
      </c>
      <c r="E312" s="2">
        <v>1.08313479317413</v>
      </c>
      <c r="F312" s="2">
        <f t="shared" si="4"/>
        <v>-0.17318098018436534</v>
      </c>
    </row>
    <row r="313" spans="1:6" s="2" customFormat="1" x14ac:dyDescent="0.2">
      <c r="A313" s="2" t="s">
        <v>31</v>
      </c>
      <c r="B313" s="2">
        <v>1.83356421116378</v>
      </c>
      <c r="C313" s="2">
        <v>0.36885147575801203</v>
      </c>
      <c r="D313" s="2">
        <v>1.6927475940390899</v>
      </c>
      <c r="E313" s="2">
        <v>1.0831881951098601</v>
      </c>
      <c r="F313" s="2">
        <f t="shared" si="4"/>
        <v>-0.17329666602535632</v>
      </c>
    </row>
    <row r="314" spans="1:6" s="2" customFormat="1" x14ac:dyDescent="0.2">
      <c r="A314" s="2" t="s">
        <v>475</v>
      </c>
      <c r="B314" s="2">
        <v>0.63809461532850298</v>
      </c>
      <c r="C314" s="2">
        <v>0.12615116913868801</v>
      </c>
      <c r="D314" s="2">
        <v>0.58902021245254699</v>
      </c>
      <c r="E314" s="2">
        <v>1.08331531217175</v>
      </c>
      <c r="F314" s="2">
        <f t="shared" si="4"/>
        <v>-0.1735720655857762</v>
      </c>
    </row>
    <row r="315" spans="1:6" s="5" customFormat="1" x14ac:dyDescent="0.2">
      <c r="A315" s="2" t="s">
        <v>508</v>
      </c>
      <c r="B315" s="2">
        <v>0.86917081405474295</v>
      </c>
      <c r="C315" s="2">
        <v>-9.9371016978731692E-3</v>
      </c>
      <c r="D315" s="2">
        <v>0.80155002584283297</v>
      </c>
      <c r="E315" s="2">
        <v>1.0843625301375299</v>
      </c>
      <c r="F315" s="2">
        <f t="shared" si="4"/>
        <v>-0.1758420967662655</v>
      </c>
    </row>
    <row r="316" spans="1:6" s="2" customFormat="1" x14ac:dyDescent="0.2">
      <c r="A316" s="2" t="s">
        <v>378</v>
      </c>
      <c r="B316" s="2">
        <v>1.18691867823595</v>
      </c>
      <c r="C316" s="2">
        <v>-5.8410410195383199E-2</v>
      </c>
      <c r="D316" s="2">
        <v>1.0941325717524499</v>
      </c>
      <c r="E316" s="2">
        <v>1.0848033491361</v>
      </c>
      <c r="F316" s="2">
        <f t="shared" si="4"/>
        <v>-0.17679830629689919</v>
      </c>
    </row>
    <row r="317" spans="1:6" s="2" customFormat="1" x14ac:dyDescent="0.2">
      <c r="A317" s="2" t="s">
        <v>128</v>
      </c>
      <c r="B317" s="2">
        <v>1.3178860379174</v>
      </c>
      <c r="C317" s="2">
        <v>0.1106788394281</v>
      </c>
      <c r="D317" s="2">
        <v>1.21362586933719</v>
      </c>
      <c r="E317" s="2">
        <v>1.0859079978553401</v>
      </c>
      <c r="F317" s="2">
        <f t="shared" si="4"/>
        <v>-0.1791961798061934</v>
      </c>
    </row>
    <row r="318" spans="1:6" s="2" customFormat="1" x14ac:dyDescent="0.2">
      <c r="A318" s="2" t="s">
        <v>16</v>
      </c>
      <c r="B318" s="2">
        <v>1.0503958510381799</v>
      </c>
      <c r="C318" s="2">
        <v>9.3360273491573206E-2</v>
      </c>
      <c r="D318" s="2">
        <v>0.96726148324738404</v>
      </c>
      <c r="E318" s="2">
        <v>1.08594818384754</v>
      </c>
      <c r="F318" s="2">
        <f t="shared" si="4"/>
        <v>-0.17928345800177059</v>
      </c>
    </row>
    <row r="319" spans="1:6" s="2" customFormat="1" x14ac:dyDescent="0.2">
      <c r="A319" s="2" t="s">
        <v>348</v>
      </c>
      <c r="B319" s="2">
        <v>0.76385953010340901</v>
      </c>
      <c r="C319" s="2">
        <v>-0.19822889328572399</v>
      </c>
      <c r="D319" s="2">
        <v>0.70244999112496298</v>
      </c>
      <c r="E319" s="2">
        <v>1.0874219371547</v>
      </c>
      <c r="F319" s="2">
        <f t="shared" si="4"/>
        <v>-0.18248646940528035</v>
      </c>
    </row>
    <row r="320" spans="1:6" s="2" customFormat="1" x14ac:dyDescent="0.2">
      <c r="A320" s="2" t="s">
        <v>551</v>
      </c>
      <c r="B320" s="2">
        <v>1.0805478745811901</v>
      </c>
      <c r="C320" s="2">
        <v>-3.2842213555167803E-2</v>
      </c>
      <c r="D320" s="2">
        <v>0.99364154656537695</v>
      </c>
      <c r="E320" s="2">
        <v>1.08746245395657</v>
      </c>
      <c r="F320" s="2">
        <f t="shared" si="4"/>
        <v>-0.18257458876524524</v>
      </c>
    </row>
    <row r="321" spans="1:6" s="2" customFormat="1" x14ac:dyDescent="0.2">
      <c r="A321" s="2" t="s">
        <v>266</v>
      </c>
      <c r="B321" s="2">
        <v>0.80891044589235195</v>
      </c>
      <c r="C321" s="2">
        <v>5.1536492346809903E-2</v>
      </c>
      <c r="D321" s="2">
        <v>0.74365840122577198</v>
      </c>
      <c r="E321" s="2">
        <v>1.0877446480252499</v>
      </c>
      <c r="F321" s="2">
        <f t="shared" si="4"/>
        <v>-0.18318841930757479</v>
      </c>
    </row>
    <row r="322" spans="1:6" s="2" customFormat="1" x14ac:dyDescent="0.2">
      <c r="A322" s="2" t="s">
        <v>96</v>
      </c>
      <c r="B322" s="2">
        <v>0.90046421516388497</v>
      </c>
      <c r="C322" s="2">
        <v>-9.2462994247650698E-2</v>
      </c>
      <c r="D322" s="2">
        <v>0.82716904255652801</v>
      </c>
      <c r="E322" s="2">
        <v>1.08860966602524</v>
      </c>
      <c r="F322" s="2">
        <f t="shared" ref="F322:F385" si="5">1-E322^2</f>
        <v>-0.18507100496358464</v>
      </c>
    </row>
    <row r="323" spans="1:6" s="2" customFormat="1" x14ac:dyDescent="0.2">
      <c r="A323" s="2" t="s">
        <v>369</v>
      </c>
      <c r="B323" s="2">
        <v>1.10734458496985</v>
      </c>
      <c r="C323" s="2">
        <v>0.112195705343842</v>
      </c>
      <c r="D323" s="2">
        <v>1.01703126805693</v>
      </c>
      <c r="E323" s="2">
        <v>1.0888009245629799</v>
      </c>
      <c r="F323" s="2">
        <f t="shared" si="5"/>
        <v>-0.18548745332919991</v>
      </c>
    </row>
    <row r="324" spans="1:6" s="2" customFormat="1" x14ac:dyDescent="0.2">
      <c r="A324" s="2" t="s">
        <v>220</v>
      </c>
      <c r="B324" s="2">
        <v>0.34479472203137101</v>
      </c>
      <c r="C324" s="2">
        <v>-3.4251079789291199E-2</v>
      </c>
      <c r="D324" s="2">
        <v>0.31649382629675699</v>
      </c>
      <c r="E324" s="2">
        <v>1.08942005620064</v>
      </c>
      <c r="F324" s="2">
        <f t="shared" si="5"/>
        <v>-0.18683605885220556</v>
      </c>
    </row>
    <row r="325" spans="1:6" s="2" customFormat="1" x14ac:dyDescent="0.2">
      <c r="A325" s="2" t="s">
        <v>109</v>
      </c>
      <c r="B325" s="2">
        <v>0.66976531118767002</v>
      </c>
      <c r="C325" s="2">
        <v>-0.19551592773149201</v>
      </c>
      <c r="D325" s="2">
        <v>0.61426419251383302</v>
      </c>
      <c r="E325" s="2">
        <v>1.0903538238924499</v>
      </c>
      <c r="F325" s="2">
        <f t="shared" si="5"/>
        <v>-0.18887146127688781</v>
      </c>
    </row>
    <row r="326" spans="1:6" s="2" customFormat="1" x14ac:dyDescent="0.2">
      <c r="A326" s="2" t="s">
        <v>479</v>
      </c>
      <c r="B326" s="2">
        <v>1.2252276704360401</v>
      </c>
      <c r="C326" s="2">
        <v>0.135596900065755</v>
      </c>
      <c r="D326" s="2">
        <v>1.1236595597058301</v>
      </c>
      <c r="E326" s="2">
        <v>1.0903904655577299</v>
      </c>
      <c r="F326" s="2">
        <f t="shared" si="5"/>
        <v>-0.18895136737920293</v>
      </c>
    </row>
    <row r="327" spans="1:6" s="2" customFormat="1" x14ac:dyDescent="0.2">
      <c r="A327" s="2" t="s">
        <v>41</v>
      </c>
      <c r="B327" s="2">
        <v>1.39709518670231</v>
      </c>
      <c r="C327" s="2">
        <v>0.10258095836836199</v>
      </c>
      <c r="D327" s="2">
        <v>1.2806871406429601</v>
      </c>
      <c r="E327" s="2">
        <v>1.09089499095064</v>
      </c>
      <c r="F327" s="2">
        <f t="shared" si="5"/>
        <v>-0.19005188128119688</v>
      </c>
    </row>
    <row r="328" spans="1:6" s="2" customFormat="1" x14ac:dyDescent="0.2">
      <c r="A328" s="2" t="s">
        <v>368</v>
      </c>
      <c r="B328" s="2">
        <v>0.66528395532741302</v>
      </c>
      <c r="C328" s="2">
        <v>-0.185282635920891</v>
      </c>
      <c r="D328" s="2">
        <v>0.60945771507866398</v>
      </c>
      <c r="E328" s="2">
        <v>1.09159985814855</v>
      </c>
      <c r="F328" s="2">
        <f t="shared" si="5"/>
        <v>-0.19159025030993448</v>
      </c>
    </row>
    <row r="329" spans="1:6" s="2" customFormat="1" x14ac:dyDescent="0.2">
      <c r="A329" s="2" t="s">
        <v>407</v>
      </c>
      <c r="B329" s="2">
        <v>1.10611011436643</v>
      </c>
      <c r="C329" s="2">
        <v>0.14350551567195599</v>
      </c>
      <c r="D329" s="2">
        <v>1.0125593272228599</v>
      </c>
      <c r="E329" s="2">
        <v>1.09239042555674</v>
      </c>
      <c r="F329" s="2">
        <f t="shared" si="5"/>
        <v>-0.19331684184803555</v>
      </c>
    </row>
    <row r="330" spans="1:6" s="2" customFormat="1" x14ac:dyDescent="0.2">
      <c r="A330" s="2" t="s">
        <v>38</v>
      </c>
      <c r="B330" s="2">
        <v>1.1535243426994499</v>
      </c>
      <c r="C330" s="2">
        <v>0.13772233361654801</v>
      </c>
      <c r="D330" s="2">
        <v>1.05581701035937</v>
      </c>
      <c r="E330" s="2">
        <v>1.0925419190838901</v>
      </c>
      <c r="F330" s="2">
        <f t="shared" si="5"/>
        <v>-0.19364784495550946</v>
      </c>
    </row>
    <row r="331" spans="1:6" s="2" customFormat="1" x14ac:dyDescent="0.2">
      <c r="A331" s="2" t="s">
        <v>379</v>
      </c>
      <c r="B331" s="2">
        <v>0.81701565669716902</v>
      </c>
      <c r="C331" s="2">
        <v>-0.27082044044353998</v>
      </c>
      <c r="D331" s="2">
        <v>0.74780777739452597</v>
      </c>
      <c r="E331" s="2">
        <v>1.09254768590903</v>
      </c>
      <c r="F331" s="2">
        <f t="shared" si="5"/>
        <v>-0.19366044598517629</v>
      </c>
    </row>
    <row r="332" spans="1:6" s="2" customFormat="1" x14ac:dyDescent="0.2">
      <c r="A332" s="2" t="s">
        <v>423</v>
      </c>
      <c r="B332" s="2">
        <v>0.93218750074422096</v>
      </c>
      <c r="C332" s="2">
        <v>-3.3294516298526602E-2</v>
      </c>
      <c r="D332" s="2">
        <v>0.85235848535065795</v>
      </c>
      <c r="E332" s="2">
        <v>1.0936566207359499</v>
      </c>
      <c r="F332" s="2">
        <f t="shared" si="5"/>
        <v>-0.19608480407957751</v>
      </c>
    </row>
    <row r="333" spans="1:6" s="2" customFormat="1" x14ac:dyDescent="0.2">
      <c r="A333" s="2" t="s">
        <v>81</v>
      </c>
      <c r="B333" s="2">
        <v>1.11384621038499</v>
      </c>
      <c r="C333" s="2">
        <v>0.17762981585288801</v>
      </c>
      <c r="D333" s="2">
        <v>1.0180200116961899</v>
      </c>
      <c r="E333" s="2">
        <v>1.09412997543057</v>
      </c>
      <c r="F333" s="2">
        <f t="shared" si="5"/>
        <v>-0.19712040313569967</v>
      </c>
    </row>
    <row r="334" spans="1:6" s="2" customFormat="1" x14ac:dyDescent="0.2">
      <c r="A334" s="2" t="s">
        <v>14</v>
      </c>
      <c r="B334" s="2">
        <v>0.71484027497358105</v>
      </c>
      <c r="C334" s="2">
        <v>-6.5290569928248499E-2</v>
      </c>
      <c r="D334" s="2">
        <v>0.65306697894152999</v>
      </c>
      <c r="E334" s="2">
        <v>1.09458952607306</v>
      </c>
      <c r="F334" s="2">
        <f t="shared" si="5"/>
        <v>-0.19812623058884626</v>
      </c>
    </row>
    <row r="335" spans="1:6" s="2" customFormat="1" x14ac:dyDescent="0.2">
      <c r="A335" s="2" t="s">
        <v>37</v>
      </c>
      <c r="B335" s="2">
        <v>0.77854223058509797</v>
      </c>
      <c r="C335" s="2">
        <v>-0.28767903789368898</v>
      </c>
      <c r="D335" s="2">
        <v>0.71045945654939102</v>
      </c>
      <c r="E335" s="2">
        <v>1.0958292178506199</v>
      </c>
      <c r="F335" s="2">
        <f t="shared" si="5"/>
        <v>-0.20084167469510139</v>
      </c>
    </row>
    <row r="336" spans="1:6" s="2" customFormat="1" x14ac:dyDescent="0.2">
      <c r="A336" s="2" t="s">
        <v>306</v>
      </c>
      <c r="B336" s="2">
        <v>1.0873879416999399</v>
      </c>
      <c r="C336" s="2">
        <v>-2.45882964289862E-2</v>
      </c>
      <c r="D336" s="2">
        <v>0.99164443254477497</v>
      </c>
      <c r="E336" s="2">
        <v>1.0965502412084001</v>
      </c>
      <c r="F336" s="2">
        <f t="shared" si="5"/>
        <v>-0.20242243149420025</v>
      </c>
    </row>
    <row r="337" spans="1:6" s="2" customFormat="1" x14ac:dyDescent="0.2">
      <c r="A337" s="2" t="s">
        <v>130</v>
      </c>
      <c r="B337" s="2">
        <v>1.3971279117308499</v>
      </c>
      <c r="C337" s="2">
        <v>0.14879156182995301</v>
      </c>
      <c r="D337" s="2">
        <v>1.2736941656787899</v>
      </c>
      <c r="E337" s="2">
        <v>1.0969100349033001</v>
      </c>
      <c r="F337" s="2">
        <f t="shared" si="5"/>
        <v>-0.20321162467155895</v>
      </c>
    </row>
    <row r="338" spans="1:6" s="2" customFormat="1" x14ac:dyDescent="0.2">
      <c r="A338" s="2" t="s">
        <v>89</v>
      </c>
      <c r="B338" s="2">
        <v>1.34207490088689</v>
      </c>
      <c r="C338" s="2">
        <v>0.29992852292607902</v>
      </c>
      <c r="D338" s="2">
        <v>1.2234692886732299</v>
      </c>
      <c r="E338" s="2">
        <v>1.0969420428544301</v>
      </c>
      <c r="F338" s="2">
        <f t="shared" si="5"/>
        <v>-0.20328184538165028</v>
      </c>
    </row>
    <row r="339" spans="1:6" s="2" customFormat="1" x14ac:dyDescent="0.2">
      <c r="A339" s="2" t="s">
        <v>274</v>
      </c>
      <c r="B339" s="2">
        <v>1.5333883498105401</v>
      </c>
      <c r="C339" s="2">
        <v>0.376258458776702</v>
      </c>
      <c r="D339" s="2">
        <v>1.3971533131935101</v>
      </c>
      <c r="E339" s="2">
        <v>1.0975090101641201</v>
      </c>
      <c r="F339" s="2">
        <f t="shared" si="5"/>
        <v>-0.20452602739142667</v>
      </c>
    </row>
    <row r="340" spans="1:6" s="2" customFormat="1" x14ac:dyDescent="0.2">
      <c r="A340" s="2" t="s">
        <v>168</v>
      </c>
      <c r="B340" s="2">
        <v>0.55218705143895097</v>
      </c>
      <c r="C340" s="2">
        <v>6.3376844249878799E-4</v>
      </c>
      <c r="D340" s="2">
        <v>0.50309878782877704</v>
      </c>
      <c r="E340" s="2">
        <v>1.09757181849319</v>
      </c>
      <c r="F340" s="2">
        <f t="shared" si="5"/>
        <v>-0.20466389675044794</v>
      </c>
    </row>
    <row r="341" spans="1:6" s="2" customFormat="1" x14ac:dyDescent="0.2">
      <c r="A341" s="2" t="s">
        <v>450</v>
      </c>
      <c r="B341" s="2">
        <v>0.82423255858182798</v>
      </c>
      <c r="C341" s="2">
        <v>-2.9747613855689099E-2</v>
      </c>
      <c r="D341" s="2">
        <v>0.75072084877848</v>
      </c>
      <c r="E341" s="2">
        <v>1.0979214976152001</v>
      </c>
      <c r="F341" s="2">
        <f t="shared" si="5"/>
        <v>-0.20543161492560369</v>
      </c>
    </row>
    <row r="342" spans="1:6" s="2" customFormat="1" x14ac:dyDescent="0.2">
      <c r="A342" s="2" t="s">
        <v>46</v>
      </c>
      <c r="B342" s="2">
        <v>0.70833841537072795</v>
      </c>
      <c r="C342" s="2">
        <v>-0.25741707286694898</v>
      </c>
      <c r="D342" s="2">
        <v>0.64307264997011904</v>
      </c>
      <c r="E342" s="2">
        <v>1.10149050096228</v>
      </c>
      <c r="F342" s="2">
        <f t="shared" si="5"/>
        <v>-0.21328132371013453</v>
      </c>
    </row>
    <row r="343" spans="1:6" s="2" customFormat="1" x14ac:dyDescent="0.2">
      <c r="A343" s="2" t="s">
        <v>337</v>
      </c>
      <c r="B343" s="2">
        <v>2.15781469344941</v>
      </c>
      <c r="C343" s="2">
        <v>0.73252733281707005</v>
      </c>
      <c r="D343" s="2">
        <v>1.95841957119239</v>
      </c>
      <c r="E343" s="2">
        <v>1.10181430230276</v>
      </c>
      <c r="F343" s="2">
        <f t="shared" si="5"/>
        <v>-0.21399475675891777</v>
      </c>
    </row>
    <row r="344" spans="1:6" s="2" customFormat="1" x14ac:dyDescent="0.2">
      <c r="A344" s="2" t="s">
        <v>510</v>
      </c>
      <c r="B344" s="2">
        <v>0.79823522826828797</v>
      </c>
      <c r="C344" s="2">
        <v>-4.9093254839865402E-2</v>
      </c>
      <c r="D344" s="2">
        <v>0.72262236569552796</v>
      </c>
      <c r="E344" s="2">
        <v>1.10463675933968</v>
      </c>
      <c r="F344" s="2">
        <f t="shared" si="5"/>
        <v>-0.2202223700844701</v>
      </c>
    </row>
    <row r="345" spans="1:6" s="2" customFormat="1" x14ac:dyDescent="0.2">
      <c r="A345" s="2" t="s">
        <v>564</v>
      </c>
      <c r="B345" s="2">
        <v>1.8682631722216501</v>
      </c>
      <c r="C345" s="2">
        <v>0.41398300976492303</v>
      </c>
      <c r="D345" s="2">
        <v>1.69042557418036</v>
      </c>
      <c r="E345" s="2">
        <v>1.10520285587108</v>
      </c>
      <c r="F345" s="2">
        <f t="shared" si="5"/>
        <v>-0.2214733526255912</v>
      </c>
    </row>
    <row r="346" spans="1:6" s="2" customFormat="1" x14ac:dyDescent="0.2">
      <c r="A346" s="2" t="s">
        <v>395</v>
      </c>
      <c r="B346" s="2">
        <v>1.27868640527444</v>
      </c>
      <c r="C346" s="2">
        <v>0.35409488459688199</v>
      </c>
      <c r="D346" s="2">
        <v>1.15502965446952</v>
      </c>
      <c r="E346" s="2">
        <v>1.1070593731740199</v>
      </c>
      <c r="F346" s="2">
        <f t="shared" si="5"/>
        <v>-0.22558045573245389</v>
      </c>
    </row>
    <row r="347" spans="1:6" s="2" customFormat="1" x14ac:dyDescent="0.2">
      <c r="A347" s="2" t="s">
        <v>537</v>
      </c>
      <c r="B347" s="2">
        <v>0.87521345713644905</v>
      </c>
      <c r="C347" s="2">
        <v>0.132202962215166</v>
      </c>
      <c r="D347" s="2">
        <v>0.78794231305699303</v>
      </c>
      <c r="E347" s="2">
        <v>1.1107582910998499</v>
      </c>
      <c r="F347" s="2">
        <f t="shared" si="5"/>
        <v>-0.23378398124705901</v>
      </c>
    </row>
    <row r="348" spans="1:6" s="2" customFormat="1" x14ac:dyDescent="0.2">
      <c r="A348" s="2" t="s">
        <v>94</v>
      </c>
      <c r="B348" s="2">
        <v>0.69656330493709695</v>
      </c>
      <c r="C348" s="2">
        <v>-4.5291318879452397E-2</v>
      </c>
      <c r="D348" s="2">
        <v>0.62555942695222999</v>
      </c>
      <c r="E348" s="2">
        <v>1.11350460871607</v>
      </c>
      <c r="F348" s="2">
        <f t="shared" si="5"/>
        <v>-0.23989251363192832</v>
      </c>
    </row>
    <row r="349" spans="1:6" s="2" customFormat="1" x14ac:dyDescent="0.2">
      <c r="A349" s="2" t="s">
        <v>514</v>
      </c>
      <c r="B349" s="2">
        <v>0.75579046633466296</v>
      </c>
      <c r="C349" s="2">
        <v>6.4090074319672993E-2</v>
      </c>
      <c r="D349" s="2">
        <v>0.67770551283008595</v>
      </c>
      <c r="E349" s="2">
        <v>1.1152195932101701</v>
      </c>
      <c r="F349" s="2">
        <f t="shared" si="5"/>
        <v>-0.24371474107985724</v>
      </c>
    </row>
    <row r="350" spans="1:6" s="2" customFormat="1" x14ac:dyDescent="0.2">
      <c r="A350" s="2" t="s">
        <v>504</v>
      </c>
      <c r="B350" s="2">
        <v>0.85888882121550503</v>
      </c>
      <c r="C350" s="2">
        <v>-3.3562578030396098E-2</v>
      </c>
      <c r="D350" s="2">
        <v>0.76958560112798702</v>
      </c>
      <c r="E350" s="2">
        <v>1.1160406587085601</v>
      </c>
      <c r="F350" s="2">
        <f t="shared" si="5"/>
        <v>-0.24554675189063668</v>
      </c>
    </row>
    <row r="351" spans="1:6" s="2" customFormat="1" x14ac:dyDescent="0.2">
      <c r="A351" s="2" t="s">
        <v>186</v>
      </c>
      <c r="B351" s="2">
        <v>1.27738698738709</v>
      </c>
      <c r="C351" s="2">
        <v>9.3730073791292404E-2</v>
      </c>
      <c r="D351" s="2">
        <v>1.1443599381893701</v>
      </c>
      <c r="E351" s="2">
        <v>1.1162458110934801</v>
      </c>
      <c r="F351" s="2">
        <f t="shared" si="5"/>
        <v>-0.24600471078374131</v>
      </c>
    </row>
    <row r="352" spans="1:6" s="2" customFormat="1" x14ac:dyDescent="0.2">
      <c r="A352" s="2" t="s">
        <v>388</v>
      </c>
      <c r="B352" s="2">
        <v>0.86442746270339899</v>
      </c>
      <c r="C352" s="2">
        <v>-0.28952643822565699</v>
      </c>
      <c r="D352" s="2">
        <v>0.77358052605383698</v>
      </c>
      <c r="E352" s="2">
        <v>1.11743694882417</v>
      </c>
      <c r="F352" s="2">
        <f t="shared" si="5"/>
        <v>-0.24866533459747076</v>
      </c>
    </row>
    <row r="353" spans="1:6" s="2" customFormat="1" x14ac:dyDescent="0.2">
      <c r="A353" s="2" t="s">
        <v>54</v>
      </c>
      <c r="B353" s="2">
        <v>1.69556891058563</v>
      </c>
      <c r="C353" s="2">
        <v>0.57093442662909</v>
      </c>
      <c r="D353" s="2">
        <v>1.5134574483450001</v>
      </c>
      <c r="E353" s="2">
        <v>1.12032810201553</v>
      </c>
      <c r="F353" s="2">
        <f t="shared" si="5"/>
        <v>-0.25513505616571974</v>
      </c>
    </row>
    <row r="354" spans="1:6" s="2" customFormat="1" x14ac:dyDescent="0.2">
      <c r="A354" s="2" t="s">
        <v>532</v>
      </c>
      <c r="B354" s="2">
        <v>0.636536825053726</v>
      </c>
      <c r="C354" s="2">
        <v>-0.10079414260894699</v>
      </c>
      <c r="D354" s="2">
        <v>0.568159306011083</v>
      </c>
      <c r="E354" s="2">
        <v>1.1203492019213801</v>
      </c>
      <c r="F354" s="2">
        <f t="shared" si="5"/>
        <v>-0.25518233424587322</v>
      </c>
    </row>
    <row r="355" spans="1:6" s="2" customFormat="1" x14ac:dyDescent="0.2">
      <c r="A355" s="2" t="s">
        <v>242</v>
      </c>
      <c r="B355" s="2">
        <v>0.81469842973316198</v>
      </c>
      <c r="C355" s="2">
        <v>3.7390156086578703E-2</v>
      </c>
      <c r="D355" s="2">
        <v>0.72690230401205602</v>
      </c>
      <c r="E355" s="2">
        <v>1.1207811905898799</v>
      </c>
      <c r="F355" s="2">
        <f t="shared" si="5"/>
        <v>-0.25615047718006867</v>
      </c>
    </row>
    <row r="356" spans="1:6" s="2" customFormat="1" x14ac:dyDescent="0.2">
      <c r="A356" s="2" t="s">
        <v>149</v>
      </c>
      <c r="B356" s="2">
        <v>0.99323884857298605</v>
      </c>
      <c r="C356" s="2">
        <v>3.5042104476799098E-2</v>
      </c>
      <c r="D356" s="2">
        <v>0.88598334012946101</v>
      </c>
      <c r="E356" s="2">
        <v>1.12105815491728</v>
      </c>
      <c r="F356" s="2">
        <f t="shared" si="5"/>
        <v>-0.25677138670653621</v>
      </c>
    </row>
    <row r="357" spans="1:6" s="2" customFormat="1" x14ac:dyDescent="0.2">
      <c r="A357" s="2" t="s">
        <v>202</v>
      </c>
      <c r="B357" s="2">
        <v>1.06148363330962</v>
      </c>
      <c r="C357" s="2">
        <v>0.32409216203524199</v>
      </c>
      <c r="D357" s="2">
        <v>0.94519431046393798</v>
      </c>
      <c r="E357" s="2">
        <v>1.12303218667133</v>
      </c>
      <c r="F357" s="2">
        <f t="shared" si="5"/>
        <v>-0.26120129229978883</v>
      </c>
    </row>
    <row r="358" spans="1:6" s="2" customFormat="1" x14ac:dyDescent="0.2">
      <c r="A358" s="2" t="s">
        <v>488</v>
      </c>
      <c r="B358" s="2">
        <v>1.34503138984909</v>
      </c>
      <c r="C358" s="2">
        <v>0.103966563984574</v>
      </c>
      <c r="D358" s="2">
        <v>1.19704006950374</v>
      </c>
      <c r="E358" s="2">
        <v>1.1236310497163999</v>
      </c>
      <c r="F358" s="2">
        <f t="shared" si="5"/>
        <v>-0.26254673588677879</v>
      </c>
    </row>
    <row r="359" spans="1:6" s="2" customFormat="1" x14ac:dyDescent="0.2">
      <c r="A359" s="2" t="s">
        <v>105</v>
      </c>
      <c r="B359" s="2">
        <v>1.2222296247864</v>
      </c>
      <c r="C359" s="2">
        <v>0.14497814139093201</v>
      </c>
      <c r="D359" s="2">
        <v>1.08703694629786</v>
      </c>
      <c r="E359" s="2">
        <v>1.1243680621426499</v>
      </c>
      <c r="F359" s="2">
        <f t="shared" si="5"/>
        <v>-0.26420353916641792</v>
      </c>
    </row>
    <row r="360" spans="1:6" s="2" customFormat="1" x14ac:dyDescent="0.2">
      <c r="A360" s="2" t="s">
        <v>121</v>
      </c>
      <c r="B360" s="2">
        <v>1.0937085678082099</v>
      </c>
      <c r="C360" s="2">
        <v>-6.1856407503935402E-2</v>
      </c>
      <c r="D360" s="2">
        <v>0.97095268829679204</v>
      </c>
      <c r="E360" s="2">
        <v>1.1264282812036399</v>
      </c>
      <c r="F360" s="2">
        <f t="shared" si="5"/>
        <v>-0.26884067269538647</v>
      </c>
    </row>
    <row r="361" spans="1:6" s="2" customFormat="1" x14ac:dyDescent="0.2">
      <c r="A361" s="2" t="s">
        <v>327</v>
      </c>
      <c r="B361" s="2">
        <v>0.74072278693032401</v>
      </c>
      <c r="C361" s="2">
        <v>-0.20457249059479499</v>
      </c>
      <c r="D361" s="2">
        <v>0.65624889060306102</v>
      </c>
      <c r="E361" s="2">
        <v>1.1287223453431401</v>
      </c>
      <c r="F361" s="2">
        <f t="shared" si="5"/>
        <v>-0.27401413287691878</v>
      </c>
    </row>
    <row r="362" spans="1:6" s="2" customFormat="1" x14ac:dyDescent="0.2">
      <c r="A362" s="2" t="s">
        <v>80</v>
      </c>
      <c r="B362" s="2">
        <v>1.06754208465538</v>
      </c>
      <c r="C362" s="2">
        <v>-0.200533577385511</v>
      </c>
      <c r="D362" s="2">
        <v>0.94566074881782303</v>
      </c>
      <c r="E362" s="2">
        <v>1.12888484161991</v>
      </c>
      <c r="F362" s="2">
        <f t="shared" si="5"/>
        <v>-0.27438098563920921</v>
      </c>
    </row>
    <row r="363" spans="1:6" s="2" customFormat="1" x14ac:dyDescent="0.2">
      <c r="A363" s="2" t="s">
        <v>131</v>
      </c>
      <c r="B363" s="2">
        <v>1.32505365186721</v>
      </c>
      <c r="C363" s="2">
        <v>0.20846049227452501</v>
      </c>
      <c r="D363" s="2">
        <v>1.17356302305445</v>
      </c>
      <c r="E363" s="2">
        <v>1.1290860617084399</v>
      </c>
      <c r="F363" s="2">
        <f t="shared" si="5"/>
        <v>-0.27483533474427513</v>
      </c>
    </row>
    <row r="364" spans="1:6" s="2" customFormat="1" x14ac:dyDescent="0.2">
      <c r="A364" s="2" t="s">
        <v>6</v>
      </c>
      <c r="B364" s="2">
        <v>1.26267787025682</v>
      </c>
      <c r="C364" s="2">
        <v>8.6187428015940107E-2</v>
      </c>
      <c r="D364" s="2">
        <v>1.11786164986361</v>
      </c>
      <c r="E364" s="2">
        <v>1.1295475342685599</v>
      </c>
      <c r="F364" s="2">
        <f t="shared" si="5"/>
        <v>-0.27587763217218364</v>
      </c>
    </row>
    <row r="365" spans="1:6" s="2" customFormat="1" x14ac:dyDescent="0.2">
      <c r="A365" s="2" t="s">
        <v>287</v>
      </c>
      <c r="B365" s="2">
        <v>0.29279559357420498</v>
      </c>
      <c r="C365" s="2">
        <v>-6.7942899164687307E-2</v>
      </c>
      <c r="D365" s="2">
        <v>0.25885723813432499</v>
      </c>
      <c r="E365" s="2">
        <v>1.1311083888729001</v>
      </c>
      <c r="F365" s="2">
        <f t="shared" si="5"/>
        <v>-0.27940618737864775</v>
      </c>
    </row>
    <row r="366" spans="1:6" s="2" customFormat="1" x14ac:dyDescent="0.2">
      <c r="A366" s="2" t="s">
        <v>15</v>
      </c>
      <c r="B366" s="2">
        <v>1.26333832572099</v>
      </c>
      <c r="C366" s="2">
        <v>5.2510232685674202E-2</v>
      </c>
      <c r="D366" s="2">
        <v>1.11542686138842</v>
      </c>
      <c r="E366" s="2">
        <v>1.13260525584659</v>
      </c>
      <c r="F366" s="2">
        <f t="shared" si="5"/>
        <v>-0.2827946655713196</v>
      </c>
    </row>
    <row r="367" spans="1:6" s="2" customFormat="1" x14ac:dyDescent="0.2">
      <c r="A367" s="2" t="s">
        <v>389</v>
      </c>
      <c r="B367" s="2">
        <v>1.26670352222868</v>
      </c>
      <c r="C367" s="2">
        <v>0.129365125931765</v>
      </c>
      <c r="D367" s="2">
        <v>1.11711766464842</v>
      </c>
      <c r="E367" s="2">
        <v>1.1339034036556299</v>
      </c>
      <c r="F367" s="2">
        <f t="shared" si="5"/>
        <v>-0.28573692882182233</v>
      </c>
    </row>
    <row r="368" spans="1:6" s="2" customFormat="1" x14ac:dyDescent="0.2">
      <c r="A368" s="2" t="s">
        <v>381</v>
      </c>
      <c r="B368" s="2">
        <v>1.4600034091913201</v>
      </c>
      <c r="C368" s="2">
        <v>0.109760109273596</v>
      </c>
      <c r="D368" s="2">
        <v>1.2859563232206399</v>
      </c>
      <c r="E368" s="2">
        <v>1.1353444769685299</v>
      </c>
      <c r="F368" s="2">
        <f t="shared" si="5"/>
        <v>-0.28900708138294484</v>
      </c>
    </row>
    <row r="369" spans="1:6" s="2" customFormat="1" x14ac:dyDescent="0.2">
      <c r="A369" s="2" t="s">
        <v>432</v>
      </c>
      <c r="B369" s="2">
        <v>0.64204145019207104</v>
      </c>
      <c r="C369" s="2">
        <v>-0.18664962310553901</v>
      </c>
      <c r="D369" s="2">
        <v>0.56546317062959695</v>
      </c>
      <c r="E369" s="2">
        <v>1.1354257598725801</v>
      </c>
      <c r="F369" s="2">
        <f t="shared" si="5"/>
        <v>-0.28919165618222586</v>
      </c>
    </row>
    <row r="370" spans="1:6" s="2" customFormat="1" x14ac:dyDescent="0.2">
      <c r="A370" s="2" t="s">
        <v>92</v>
      </c>
      <c r="B370" s="2">
        <v>1.4195121364507499</v>
      </c>
      <c r="C370" s="2">
        <v>0.19659997811002899</v>
      </c>
      <c r="D370" s="2">
        <v>1.24807238295533</v>
      </c>
      <c r="E370" s="2">
        <v>1.13736363037652</v>
      </c>
      <c r="F370" s="2">
        <f t="shared" si="5"/>
        <v>-0.29359602770325721</v>
      </c>
    </row>
    <row r="371" spans="1:6" s="2" customFormat="1" x14ac:dyDescent="0.2">
      <c r="A371" s="2" t="s">
        <v>147</v>
      </c>
      <c r="B371" s="2">
        <v>0.936063291645017</v>
      </c>
      <c r="C371" s="2">
        <v>0.16843870080960799</v>
      </c>
      <c r="D371" s="2">
        <v>0.82262969073222902</v>
      </c>
      <c r="E371" s="2">
        <v>1.1378914500543</v>
      </c>
      <c r="F371" s="2">
        <f t="shared" si="5"/>
        <v>-0.29479695210667756</v>
      </c>
    </row>
    <row r="372" spans="1:6" s="2" customFormat="1" x14ac:dyDescent="0.2">
      <c r="A372" s="2" t="s">
        <v>78</v>
      </c>
      <c r="B372" s="2">
        <v>0.93832822863060505</v>
      </c>
      <c r="C372" s="2">
        <v>-0.28200207127421201</v>
      </c>
      <c r="D372" s="2">
        <v>0.82433202856742505</v>
      </c>
      <c r="E372" s="2">
        <v>1.138289179739</v>
      </c>
      <c r="F372" s="2">
        <f t="shared" si="5"/>
        <v>-0.29570225671088557</v>
      </c>
    </row>
    <row r="373" spans="1:6" s="2" customFormat="1" x14ac:dyDescent="0.2">
      <c r="A373" s="2" t="s">
        <v>283</v>
      </c>
      <c r="B373" s="2">
        <v>0.96233809535783399</v>
      </c>
      <c r="C373" s="2">
        <v>-0.307697589985367</v>
      </c>
      <c r="D373" s="2">
        <v>0.84468182414744097</v>
      </c>
      <c r="E373" s="2">
        <v>1.1392906392050499</v>
      </c>
      <c r="F373" s="2">
        <f t="shared" si="5"/>
        <v>-0.29798316058025121</v>
      </c>
    </row>
    <row r="374" spans="1:6" s="2" customFormat="1" x14ac:dyDescent="0.2">
      <c r="A374" s="2" t="s">
        <v>238</v>
      </c>
      <c r="B374" s="2">
        <v>0.69658316135968001</v>
      </c>
      <c r="C374" s="2">
        <v>-0.227511130580037</v>
      </c>
      <c r="D374" s="2">
        <v>0.61035930176851805</v>
      </c>
      <c r="E374" s="2">
        <v>1.1412673802813</v>
      </c>
      <c r="F374" s="2">
        <f t="shared" si="5"/>
        <v>-0.3024912332941414</v>
      </c>
    </row>
    <row r="375" spans="1:6" s="2" customFormat="1" x14ac:dyDescent="0.2">
      <c r="A375" s="2" t="s">
        <v>418</v>
      </c>
      <c r="B375" s="2">
        <v>0.86199810926707798</v>
      </c>
      <c r="C375" s="2">
        <v>-0.30755369197100602</v>
      </c>
      <c r="D375" s="2">
        <v>0.75528662568668903</v>
      </c>
      <c r="E375" s="2">
        <v>1.14128607597595</v>
      </c>
      <c r="F375" s="2">
        <f t="shared" si="5"/>
        <v>-0.30253390721658202</v>
      </c>
    </row>
    <row r="376" spans="1:6" s="2" customFormat="1" x14ac:dyDescent="0.2">
      <c r="A376" s="2" t="s">
        <v>372</v>
      </c>
      <c r="B376" s="2">
        <v>0.56734560258615097</v>
      </c>
      <c r="C376" s="2">
        <v>-0.178114019553965</v>
      </c>
      <c r="D376" s="2">
        <v>0.49693533385696997</v>
      </c>
      <c r="E376" s="2">
        <v>1.1416889963985599</v>
      </c>
      <c r="F376" s="2">
        <f t="shared" si="5"/>
        <v>-0.30345376449755102</v>
      </c>
    </row>
    <row r="377" spans="1:6" s="2" customFormat="1" x14ac:dyDescent="0.2">
      <c r="A377" s="2" t="s">
        <v>77</v>
      </c>
      <c r="B377" s="2">
        <v>0.62265079995481298</v>
      </c>
      <c r="C377" s="2">
        <v>-3.6824484065793001E-2</v>
      </c>
      <c r="D377" s="2">
        <v>0.54453173911170405</v>
      </c>
      <c r="E377" s="2">
        <v>1.14346098717871</v>
      </c>
      <c r="F377" s="2">
        <f t="shared" si="5"/>
        <v>-0.30750302919971007</v>
      </c>
    </row>
    <row r="378" spans="1:6" s="2" customFormat="1" x14ac:dyDescent="0.2">
      <c r="A378" s="2" t="s">
        <v>248</v>
      </c>
      <c r="B378" s="2">
        <v>0.962478512043631</v>
      </c>
      <c r="C378" s="2">
        <v>-0.21760084456882001</v>
      </c>
      <c r="D378" s="2">
        <v>0.84092655986371401</v>
      </c>
      <c r="E378" s="2">
        <v>1.14454526468948</v>
      </c>
      <c r="F378" s="2">
        <f t="shared" si="5"/>
        <v>-0.30998386292311197</v>
      </c>
    </row>
    <row r="379" spans="1:6" s="2" customFormat="1" x14ac:dyDescent="0.2">
      <c r="A379" s="2" t="s">
        <v>563</v>
      </c>
      <c r="B379" s="2">
        <v>0.57788449877172299</v>
      </c>
      <c r="C379" s="2">
        <v>-7.5647955659176105E-2</v>
      </c>
      <c r="D379" s="2">
        <v>0.50454723336438201</v>
      </c>
      <c r="E379" s="2">
        <v>1.1453526261918401</v>
      </c>
      <c r="F379" s="2">
        <f t="shared" si="5"/>
        <v>-0.31183263832454489</v>
      </c>
    </row>
    <row r="380" spans="1:6" s="2" customFormat="1" x14ac:dyDescent="0.2">
      <c r="A380" s="2" t="s">
        <v>258</v>
      </c>
      <c r="B380" s="2">
        <v>1.03911220436426</v>
      </c>
      <c r="C380" s="2">
        <v>0.105374649377127</v>
      </c>
      <c r="D380" s="2">
        <v>0.906954185214916</v>
      </c>
      <c r="E380" s="2">
        <v>1.1457163121398699</v>
      </c>
      <c r="F380" s="2">
        <f t="shared" si="5"/>
        <v>-0.3126658679033838</v>
      </c>
    </row>
    <row r="381" spans="1:6" s="2" customFormat="1" x14ac:dyDescent="0.2">
      <c r="A381" s="2" t="s">
        <v>138</v>
      </c>
      <c r="B381" s="2">
        <v>0.74317664980486797</v>
      </c>
      <c r="C381" s="2">
        <v>-0.22812937704446701</v>
      </c>
      <c r="D381" s="2">
        <v>0.648610237183043</v>
      </c>
      <c r="E381" s="2">
        <v>1.1457985199748499</v>
      </c>
      <c r="F381" s="2">
        <f t="shared" si="5"/>
        <v>-0.31285424837655662</v>
      </c>
    </row>
    <row r="382" spans="1:6" s="2" customFormat="1" x14ac:dyDescent="0.2">
      <c r="A382" s="2" t="s">
        <v>302</v>
      </c>
      <c r="B382" s="2">
        <v>1.0848506539951099</v>
      </c>
      <c r="C382" s="2">
        <v>-6.7159314658043603E-2</v>
      </c>
      <c r="D382" s="2">
        <v>0.94344622440577997</v>
      </c>
      <c r="E382" s="2">
        <v>1.1498807520040599</v>
      </c>
      <c r="F382" s="2">
        <f t="shared" si="5"/>
        <v>-0.32222574382942226</v>
      </c>
    </row>
    <row r="383" spans="1:6" s="2" customFormat="1" x14ac:dyDescent="0.2">
      <c r="A383" s="2" t="s">
        <v>164</v>
      </c>
      <c r="B383" s="2">
        <v>0.94569652651049996</v>
      </c>
      <c r="C383" s="2">
        <v>-0.165587697120373</v>
      </c>
      <c r="D383" s="2">
        <v>0.82189187648811901</v>
      </c>
      <c r="E383" s="2">
        <v>1.1506337433962499</v>
      </c>
      <c r="F383" s="2">
        <f t="shared" si="5"/>
        <v>-0.32395801144206704</v>
      </c>
    </row>
    <row r="384" spans="1:6" s="2" customFormat="1" x14ac:dyDescent="0.2">
      <c r="A384" s="2" t="s">
        <v>9</v>
      </c>
      <c r="B384" s="2">
        <v>1.49122711627492</v>
      </c>
      <c r="C384" s="2">
        <v>0.30451814670255301</v>
      </c>
      <c r="D384" s="2">
        <v>1.292199693455</v>
      </c>
      <c r="E384" s="2">
        <v>1.15402218699477</v>
      </c>
      <c r="F384" s="2">
        <f t="shared" si="5"/>
        <v>-0.33176720807619198</v>
      </c>
    </row>
    <row r="385" spans="1:6" s="2" customFormat="1" x14ac:dyDescent="0.2">
      <c r="A385" s="2" t="s">
        <v>49</v>
      </c>
      <c r="B385" s="2">
        <v>1.43613437202107</v>
      </c>
      <c r="C385" s="2">
        <v>0.28876338475372798</v>
      </c>
      <c r="D385" s="2">
        <v>1.24261323492227</v>
      </c>
      <c r="E385" s="2">
        <v>1.1557372251156599</v>
      </c>
      <c r="F385" s="2">
        <f t="shared" si="5"/>
        <v>-0.33572853351804555</v>
      </c>
    </row>
    <row r="386" spans="1:6" s="2" customFormat="1" x14ac:dyDescent="0.2">
      <c r="A386" s="2" t="s">
        <v>34</v>
      </c>
      <c r="B386" s="2">
        <v>0.95856041188993502</v>
      </c>
      <c r="C386" s="2">
        <v>7.1516558805527902E-3</v>
      </c>
      <c r="D386" s="2">
        <v>0.82851516943056802</v>
      </c>
      <c r="E386" s="2">
        <v>1.1569618122366301</v>
      </c>
      <c r="F386" s="2">
        <f t="shared" ref="F386:F449" si="6">1-E386^2</f>
        <v>-0.33856063497386724</v>
      </c>
    </row>
    <row r="387" spans="1:6" s="2" customFormat="1" x14ac:dyDescent="0.2">
      <c r="A387" s="2" t="s">
        <v>187</v>
      </c>
      <c r="B387" s="2">
        <v>0.76408982561035799</v>
      </c>
      <c r="C387" s="2">
        <v>5.06564555615076E-2</v>
      </c>
      <c r="D387" s="2">
        <v>0.66000592136968494</v>
      </c>
      <c r="E387" s="2">
        <v>1.1577014703514601</v>
      </c>
      <c r="F387" s="2">
        <f t="shared" si="6"/>
        <v>-0.34027269445393271</v>
      </c>
    </row>
    <row r="388" spans="1:6" s="2" customFormat="1" x14ac:dyDescent="0.2">
      <c r="A388" s="2" t="s">
        <v>484</v>
      </c>
      <c r="B388" s="2">
        <v>0.88138804437391904</v>
      </c>
      <c r="C388" s="2">
        <v>-2.7391324309325699E-2</v>
      </c>
      <c r="D388" s="2">
        <v>0.76129976510169395</v>
      </c>
      <c r="E388" s="2">
        <v>1.15774112219275</v>
      </c>
      <c r="F388" s="2">
        <f t="shared" si="6"/>
        <v>-0.34036450601612822</v>
      </c>
    </row>
    <row r="389" spans="1:6" s="2" customFormat="1" x14ac:dyDescent="0.2">
      <c r="A389" s="2" t="s">
        <v>476</v>
      </c>
      <c r="B389" s="2">
        <v>1.3885522302403299</v>
      </c>
      <c r="C389" s="2">
        <v>0.33276042628991098</v>
      </c>
      <c r="D389" s="2">
        <v>1.19847604946109</v>
      </c>
      <c r="E389" s="2">
        <v>1.1585982305317699</v>
      </c>
      <c r="F389" s="2">
        <f t="shared" si="6"/>
        <v>-0.34234985979134835</v>
      </c>
    </row>
    <row r="390" spans="1:6" s="2" customFormat="1" x14ac:dyDescent="0.2">
      <c r="A390" s="2" t="s">
        <v>245</v>
      </c>
      <c r="B390" s="2">
        <v>0.81538140908957102</v>
      </c>
      <c r="C390" s="2">
        <v>-0.219443261613819</v>
      </c>
      <c r="D390" s="2">
        <v>0.70129607831827201</v>
      </c>
      <c r="E390" s="2">
        <v>1.1626778393583399</v>
      </c>
      <c r="F390" s="2">
        <f t="shared" si="6"/>
        <v>-0.35181975813497757</v>
      </c>
    </row>
    <row r="391" spans="1:6" s="2" customFormat="1" x14ac:dyDescent="0.2">
      <c r="A391" s="2" t="s">
        <v>542</v>
      </c>
      <c r="B391" s="2">
        <v>0.90930294189940697</v>
      </c>
      <c r="C391" s="2">
        <v>-5.4952851299524897E-3</v>
      </c>
      <c r="D391" s="2">
        <v>0.78181419323207002</v>
      </c>
      <c r="E391" s="2">
        <v>1.1630678360292801</v>
      </c>
      <c r="F391" s="2">
        <f t="shared" si="6"/>
        <v>-0.35272679120583228</v>
      </c>
    </row>
    <row r="392" spans="1:6" s="2" customFormat="1" x14ac:dyDescent="0.2">
      <c r="A392" s="2" t="s">
        <v>387</v>
      </c>
      <c r="B392" s="2">
        <v>1.6628175940310499</v>
      </c>
      <c r="C392" s="2">
        <v>0.21572668601803299</v>
      </c>
      <c r="D392" s="2">
        <v>1.42800164492743</v>
      </c>
      <c r="E392" s="2">
        <v>1.16443674973186</v>
      </c>
      <c r="F392" s="2">
        <f t="shared" si="6"/>
        <v>-0.3559129441260982</v>
      </c>
    </row>
    <row r="393" spans="1:6" s="2" customFormat="1" x14ac:dyDescent="0.2">
      <c r="A393" s="2" t="s">
        <v>123</v>
      </c>
      <c r="B393" s="2">
        <v>1.03874749210434</v>
      </c>
      <c r="C393" s="2">
        <v>0.20881554561473301</v>
      </c>
      <c r="D393" s="2">
        <v>0.89198068594454305</v>
      </c>
      <c r="E393" s="2">
        <v>1.16454034092048</v>
      </c>
      <c r="F393" s="2">
        <f t="shared" si="6"/>
        <v>-0.35615420563118771</v>
      </c>
    </row>
    <row r="394" spans="1:6" s="2" customFormat="1" x14ac:dyDescent="0.2">
      <c r="A394" s="2" t="s">
        <v>206</v>
      </c>
      <c r="B394" s="2">
        <v>0.74874147567691596</v>
      </c>
      <c r="C394" s="2">
        <v>-0.32176776417869601</v>
      </c>
      <c r="D394" s="2">
        <v>0.63965175063659296</v>
      </c>
      <c r="E394" s="2">
        <v>1.1705454959386099</v>
      </c>
      <c r="F394" s="2">
        <f t="shared" si="6"/>
        <v>-0.37017675806216621</v>
      </c>
    </row>
    <row r="395" spans="1:6" s="2" customFormat="1" x14ac:dyDescent="0.2">
      <c r="A395" s="2" t="s">
        <v>79</v>
      </c>
      <c r="B395" s="2">
        <v>0.97233037732013505</v>
      </c>
      <c r="C395" s="2">
        <v>-0.102130854834468</v>
      </c>
      <c r="D395" s="2">
        <v>0.82990194969709197</v>
      </c>
      <c r="E395" s="2">
        <v>1.1716207892691699</v>
      </c>
      <c r="F395" s="2">
        <f t="shared" si="6"/>
        <v>-0.37269527384771273</v>
      </c>
    </row>
    <row r="396" spans="1:6" s="2" customFormat="1" x14ac:dyDescent="0.2">
      <c r="A396" s="2" t="s">
        <v>555</v>
      </c>
      <c r="B396" s="2">
        <v>0.96166160659876299</v>
      </c>
      <c r="C396" s="2">
        <v>1.7396090987047901E-2</v>
      </c>
      <c r="D396" s="2">
        <v>0.82061555935251096</v>
      </c>
      <c r="E396" s="2">
        <v>1.17187834868442</v>
      </c>
      <c r="F396" s="2">
        <f t="shared" si="6"/>
        <v>-0.37329886411532298</v>
      </c>
    </row>
    <row r="397" spans="1:6" s="2" customFormat="1" x14ac:dyDescent="0.2">
      <c r="A397" s="2" t="s">
        <v>165</v>
      </c>
      <c r="B397" s="2">
        <v>1.0430956801065701</v>
      </c>
      <c r="C397" s="2">
        <v>4.9553830086556103E-2</v>
      </c>
      <c r="D397" s="2">
        <v>0.88870818484457004</v>
      </c>
      <c r="E397" s="2">
        <v>1.1737212483184201</v>
      </c>
      <c r="F397" s="2">
        <f t="shared" si="6"/>
        <v>-0.37762156875415021</v>
      </c>
    </row>
    <row r="398" spans="1:6" s="2" customFormat="1" x14ac:dyDescent="0.2">
      <c r="A398" s="2" t="s">
        <v>209</v>
      </c>
      <c r="B398" s="2">
        <v>1.2193252518216899</v>
      </c>
      <c r="C398" s="2">
        <v>0.13687521233503</v>
      </c>
      <c r="D398" s="2">
        <v>1.0357680737944399</v>
      </c>
      <c r="E398" s="2">
        <v>1.1772184166237101</v>
      </c>
      <c r="F398" s="2">
        <f t="shared" si="6"/>
        <v>-0.38584320043803499</v>
      </c>
    </row>
    <row r="399" spans="1:6" s="2" customFormat="1" x14ac:dyDescent="0.2">
      <c r="A399" s="2" t="s">
        <v>457</v>
      </c>
      <c r="B399" s="2">
        <v>0.96064458557380095</v>
      </c>
      <c r="C399" s="2">
        <v>-0.16034572583439399</v>
      </c>
      <c r="D399" s="2">
        <v>0.81576316256667702</v>
      </c>
      <c r="E399" s="2">
        <v>1.1776023111306899</v>
      </c>
      <c r="F399" s="2">
        <f t="shared" si="6"/>
        <v>-0.38674720318034228</v>
      </c>
    </row>
    <row r="400" spans="1:6" s="2" customFormat="1" x14ac:dyDescent="0.2">
      <c r="A400" s="2" t="s">
        <v>433</v>
      </c>
      <c r="B400" s="2">
        <v>0.82427277160990897</v>
      </c>
      <c r="C400" s="2">
        <v>-0.35001343874343899</v>
      </c>
      <c r="D400" s="2">
        <v>0.69977137520000399</v>
      </c>
      <c r="E400" s="2">
        <v>1.17791724672121</v>
      </c>
      <c r="F400" s="2">
        <f t="shared" si="6"/>
        <v>-0.38748904012327601</v>
      </c>
    </row>
    <row r="401" spans="1:6" s="2" customFormat="1" x14ac:dyDescent="0.2">
      <c r="A401" s="2" t="s">
        <v>228</v>
      </c>
      <c r="B401" s="2">
        <v>0.76357997199666106</v>
      </c>
      <c r="C401" s="2">
        <v>-8.9939388114086097E-2</v>
      </c>
      <c r="D401" s="2">
        <v>0.64697983298498196</v>
      </c>
      <c r="E401" s="2">
        <v>1.1802222156967599</v>
      </c>
      <c r="F401" s="2">
        <f t="shared" si="6"/>
        <v>-0.39292447842416922</v>
      </c>
    </row>
    <row r="402" spans="1:6" s="2" customFormat="1" x14ac:dyDescent="0.2">
      <c r="A402" s="2" t="s">
        <v>316</v>
      </c>
      <c r="B402" s="2">
        <v>0.60311735001342803</v>
      </c>
      <c r="C402" s="2">
        <v>-0.31647463487743499</v>
      </c>
      <c r="D402" s="2">
        <v>0.51099389581078303</v>
      </c>
      <c r="E402" s="2">
        <v>1.1802828858776699</v>
      </c>
      <c r="F402" s="2">
        <f t="shared" si="6"/>
        <v>-0.39306769069572089</v>
      </c>
    </row>
    <row r="403" spans="1:6" s="2" customFormat="1" x14ac:dyDescent="0.2">
      <c r="A403" s="2" t="s">
        <v>314</v>
      </c>
      <c r="B403" s="2">
        <v>0.71398691327861696</v>
      </c>
      <c r="C403" s="2">
        <v>-9.4557436863143302E-2</v>
      </c>
      <c r="D403" s="2">
        <v>0.60421481924041498</v>
      </c>
      <c r="E403" s="2">
        <v>1.18167726203108</v>
      </c>
      <c r="F403" s="2">
        <f t="shared" si="6"/>
        <v>-0.39636115160126972</v>
      </c>
    </row>
    <row r="404" spans="1:6" s="2" customFormat="1" x14ac:dyDescent="0.2">
      <c r="A404" s="2" t="s">
        <v>567</v>
      </c>
      <c r="B404" s="2">
        <v>0.67094287626904503</v>
      </c>
      <c r="C404" s="2">
        <v>4.7632975679577E-2</v>
      </c>
      <c r="D404" s="2">
        <v>0.56758439145975004</v>
      </c>
      <c r="E404" s="2">
        <v>1.18210240867172</v>
      </c>
      <c r="F404" s="2">
        <f t="shared" si="6"/>
        <v>-0.39736610458748212</v>
      </c>
    </row>
    <row r="405" spans="1:6" s="2" customFormat="1" x14ac:dyDescent="0.2">
      <c r="A405" s="2" t="s">
        <v>8</v>
      </c>
      <c r="B405" s="2">
        <v>1.2253860697713399</v>
      </c>
      <c r="C405" s="2">
        <v>7.8105698223933401E-2</v>
      </c>
      <c r="D405" s="2">
        <v>1.03294574840661</v>
      </c>
      <c r="E405" s="2">
        <v>1.1863024477922299</v>
      </c>
      <c r="F405" s="2">
        <f t="shared" si="6"/>
        <v>-0.40731349763783653</v>
      </c>
    </row>
    <row r="406" spans="1:6" s="2" customFormat="1" x14ac:dyDescent="0.2">
      <c r="A406" s="2" t="s">
        <v>531</v>
      </c>
      <c r="B406" s="2">
        <v>0.58764912748013598</v>
      </c>
      <c r="C406" s="2">
        <v>-0.225222106691124</v>
      </c>
      <c r="D406" s="2">
        <v>0.49181632409681297</v>
      </c>
      <c r="E406" s="2">
        <v>1.1948548648915001</v>
      </c>
      <c r="F406" s="2">
        <f t="shared" si="6"/>
        <v>-0.42767814815488481</v>
      </c>
    </row>
    <row r="407" spans="1:6" s="2" customFormat="1" x14ac:dyDescent="0.2">
      <c r="A407" s="2" t="s">
        <v>415</v>
      </c>
      <c r="B407" s="2">
        <v>1.0595456665855201</v>
      </c>
      <c r="C407" s="2">
        <v>0.23594131424829901</v>
      </c>
      <c r="D407" s="2">
        <v>0.88507780742479802</v>
      </c>
      <c r="E407" s="2">
        <v>1.1971214933841201</v>
      </c>
      <c r="F407" s="2">
        <f t="shared" si="6"/>
        <v>-0.43309986992222593</v>
      </c>
    </row>
    <row r="408" spans="1:6" s="2" customFormat="1" x14ac:dyDescent="0.2">
      <c r="A408" s="2" t="s">
        <v>382</v>
      </c>
      <c r="B408" s="2">
        <v>1.6713975989863199</v>
      </c>
      <c r="C408" s="2">
        <v>0.22259334973025999</v>
      </c>
      <c r="D408" s="2">
        <v>1.3915068922164799</v>
      </c>
      <c r="E408" s="2">
        <v>1.20114216345993</v>
      </c>
      <c r="F408" s="2">
        <f t="shared" si="6"/>
        <v>-0.44274249684120104</v>
      </c>
    </row>
    <row r="409" spans="1:6" s="2" customFormat="1" x14ac:dyDescent="0.2">
      <c r="A409" s="2" t="s">
        <v>400</v>
      </c>
      <c r="B409" s="2">
        <v>0.98252386545225601</v>
      </c>
      <c r="C409" s="2">
        <v>-1.76206825833225E-3</v>
      </c>
      <c r="D409" s="2">
        <v>0.81737157874285904</v>
      </c>
      <c r="E409" s="2">
        <v>1.2020528863548201</v>
      </c>
      <c r="F409" s="2">
        <f t="shared" si="6"/>
        <v>-0.44493114159395408</v>
      </c>
    </row>
    <row r="410" spans="1:6" s="2" customFormat="1" x14ac:dyDescent="0.2">
      <c r="A410" s="2" t="s">
        <v>397</v>
      </c>
      <c r="B410" s="2">
        <v>0.51226879827428395</v>
      </c>
      <c r="C410" s="2">
        <v>-0.13875068552467201</v>
      </c>
      <c r="D410" s="2">
        <v>0.42614722484295298</v>
      </c>
      <c r="E410" s="2">
        <v>1.20209347476818</v>
      </c>
      <c r="F410" s="2">
        <f t="shared" si="6"/>
        <v>-0.44502872208023692</v>
      </c>
    </row>
    <row r="411" spans="1:6" s="2" customFormat="1" x14ac:dyDescent="0.2">
      <c r="A411" s="2" t="s">
        <v>390</v>
      </c>
      <c r="B411" s="2">
        <v>0.96796524873872103</v>
      </c>
      <c r="C411" s="2">
        <v>-5.0541564280824E-2</v>
      </c>
      <c r="D411" s="2">
        <v>0.80479546115953604</v>
      </c>
      <c r="E411" s="2">
        <v>1.2027469033486899</v>
      </c>
      <c r="F411" s="2">
        <f t="shared" si="6"/>
        <v>-0.44660011351486295</v>
      </c>
    </row>
    <row r="412" spans="1:6" s="2" customFormat="1" x14ac:dyDescent="0.2">
      <c r="A412" s="2" t="s">
        <v>491</v>
      </c>
      <c r="B412" s="2">
        <v>0.866777074265908</v>
      </c>
      <c r="C412" s="2">
        <v>-0.129546411603852</v>
      </c>
      <c r="D412" s="2">
        <v>0.71744625612256996</v>
      </c>
      <c r="E412" s="2">
        <v>1.20814216656505</v>
      </c>
      <c r="F412" s="2">
        <f t="shared" si="6"/>
        <v>-0.45960749463249306</v>
      </c>
    </row>
    <row r="413" spans="1:6" s="2" customFormat="1" x14ac:dyDescent="0.2">
      <c r="A413" s="2" t="s">
        <v>210</v>
      </c>
      <c r="B413" s="2">
        <v>0.38560340699654999</v>
      </c>
      <c r="C413" s="2">
        <v>-0.194212048863629</v>
      </c>
      <c r="D413" s="2">
        <v>0.318084258834957</v>
      </c>
      <c r="E413" s="2">
        <v>1.21226812168855</v>
      </c>
      <c r="F413" s="2">
        <f t="shared" si="6"/>
        <v>-0.46959399886228503</v>
      </c>
    </row>
    <row r="414" spans="1:6" s="2" customFormat="1" x14ac:dyDescent="0.2">
      <c r="A414" s="2" t="s">
        <v>341</v>
      </c>
      <c r="B414" s="2">
        <v>1.23826642175213</v>
      </c>
      <c r="C414" s="2">
        <v>2.2705776337797599E-2</v>
      </c>
      <c r="D414" s="2">
        <v>1.01756486603784</v>
      </c>
      <c r="E414" s="2">
        <v>1.21689187891643</v>
      </c>
      <c r="F414" s="2">
        <f t="shared" si="6"/>
        <v>-0.48082584497275938</v>
      </c>
    </row>
    <row r="415" spans="1:6" s="2" customFormat="1" x14ac:dyDescent="0.2">
      <c r="A415" s="2" t="s">
        <v>440</v>
      </c>
      <c r="B415" s="2">
        <v>0.87113057997407894</v>
      </c>
      <c r="C415" s="2">
        <v>-4.2439086095670701E-2</v>
      </c>
      <c r="D415" s="2">
        <v>0.71417993943816704</v>
      </c>
      <c r="E415" s="2">
        <v>1.21976344037243</v>
      </c>
      <c r="F415" s="2">
        <f t="shared" si="6"/>
        <v>-0.48782285046918661</v>
      </c>
    </row>
    <row r="416" spans="1:6" s="2" customFormat="1" x14ac:dyDescent="0.2">
      <c r="A416" s="2" t="s">
        <v>460</v>
      </c>
      <c r="B416" s="2">
        <v>0.74801685365071302</v>
      </c>
      <c r="C416" s="2">
        <v>-0.17883452888656001</v>
      </c>
      <c r="D416" s="2">
        <v>0.61311036489835902</v>
      </c>
      <c r="E416" s="2">
        <v>1.2200362226378501</v>
      </c>
      <c r="F416" s="2">
        <f t="shared" si="6"/>
        <v>-0.48848838454843357</v>
      </c>
    </row>
    <row r="417" spans="1:6" s="2" customFormat="1" x14ac:dyDescent="0.2">
      <c r="A417" s="2" t="s">
        <v>260</v>
      </c>
      <c r="B417" s="2">
        <v>0.53382845752920305</v>
      </c>
      <c r="C417" s="2">
        <v>-0.13375502432913</v>
      </c>
      <c r="D417" s="2">
        <v>0.43688992132857701</v>
      </c>
      <c r="E417" s="2">
        <v>1.2218832055128099</v>
      </c>
      <c r="F417" s="2">
        <f t="shared" si="6"/>
        <v>-0.49299856791425967</v>
      </c>
    </row>
    <row r="418" spans="1:6" s="2" customFormat="1" x14ac:dyDescent="0.2">
      <c r="A418" s="2" t="s">
        <v>336</v>
      </c>
      <c r="B418" s="2">
        <v>0.49115554262106498</v>
      </c>
      <c r="C418" s="2">
        <v>-7.0658309298217301E-2</v>
      </c>
      <c r="D418" s="2">
        <v>0.40170728512818099</v>
      </c>
      <c r="E418" s="2">
        <v>1.2226702397601299</v>
      </c>
      <c r="F418" s="2">
        <f t="shared" si="6"/>
        <v>-0.49492251519509356</v>
      </c>
    </row>
    <row r="419" spans="1:6" s="2" customFormat="1" x14ac:dyDescent="0.2">
      <c r="A419" s="2" t="s">
        <v>467</v>
      </c>
      <c r="B419" s="2">
        <v>0.43511158527615201</v>
      </c>
      <c r="C419" s="2">
        <v>-5.9268311941975703E-2</v>
      </c>
      <c r="D419" s="2">
        <v>0.35554599611198601</v>
      </c>
      <c r="E419" s="2">
        <v>1.2237842361726501</v>
      </c>
      <c r="F419" s="2">
        <f t="shared" si="6"/>
        <v>-0.49764785670467671</v>
      </c>
    </row>
    <row r="420" spans="1:6" s="2" customFormat="1" x14ac:dyDescent="0.2">
      <c r="A420" s="2" t="s">
        <v>507</v>
      </c>
      <c r="B420" s="2">
        <v>0.96023768740100801</v>
      </c>
      <c r="C420" s="2">
        <v>0.11290479682534001</v>
      </c>
      <c r="D420" s="2">
        <v>0.78401587416977503</v>
      </c>
      <c r="E420" s="2">
        <v>1.22476816992747</v>
      </c>
      <c r="F420" s="2">
        <f t="shared" si="6"/>
        <v>-0.50005707006748401</v>
      </c>
    </row>
    <row r="421" spans="1:6" s="2" customFormat="1" x14ac:dyDescent="0.2">
      <c r="A421" s="2" t="s">
        <v>185</v>
      </c>
      <c r="B421" s="2">
        <v>0.57554933533611696</v>
      </c>
      <c r="C421" s="2">
        <v>-0.17379358473096301</v>
      </c>
      <c r="D421" s="2">
        <v>0.46840062429893098</v>
      </c>
      <c r="E421" s="2">
        <v>1.2287544155124801</v>
      </c>
      <c r="F421" s="2">
        <f t="shared" si="6"/>
        <v>-0.50983741364141655</v>
      </c>
    </row>
    <row r="422" spans="1:6" s="2" customFormat="1" x14ac:dyDescent="0.2">
      <c r="A422" s="2" t="s">
        <v>114</v>
      </c>
      <c r="B422" s="2">
        <v>0.28635737867997801</v>
      </c>
      <c r="C422" s="2">
        <v>-9.5140181124612699E-2</v>
      </c>
      <c r="D422" s="2">
        <v>0.23264733417387901</v>
      </c>
      <c r="E422" s="2">
        <v>1.2308646462544699</v>
      </c>
      <c r="F422" s="2">
        <f t="shared" si="6"/>
        <v>-0.51502777739914141</v>
      </c>
    </row>
    <row r="423" spans="1:6" s="2" customFormat="1" x14ac:dyDescent="0.2">
      <c r="A423" s="2" t="s">
        <v>20</v>
      </c>
      <c r="B423" s="2">
        <v>1.0668865756492401</v>
      </c>
      <c r="C423" s="2">
        <v>4.2596943299517499E-2</v>
      </c>
      <c r="D423" s="2">
        <v>0.866662825305623</v>
      </c>
      <c r="E423" s="2">
        <v>1.2310284282391</v>
      </c>
      <c r="F423" s="2">
        <f t="shared" si="6"/>
        <v>-0.51543099113282898</v>
      </c>
    </row>
    <row r="424" spans="1:6" s="2" customFormat="1" x14ac:dyDescent="0.2">
      <c r="A424" s="2" t="s">
        <v>536</v>
      </c>
      <c r="B424" s="2">
        <v>0.51238795739829401</v>
      </c>
      <c r="C424" s="2">
        <v>-0.206935174527345</v>
      </c>
      <c r="D424" s="2">
        <v>0.41509343092733297</v>
      </c>
      <c r="E424" s="2">
        <v>1.2343918723396801</v>
      </c>
      <c r="F424" s="2">
        <f t="shared" si="6"/>
        <v>-0.52372329449826105</v>
      </c>
    </row>
    <row r="425" spans="1:6" s="2" customFormat="1" x14ac:dyDescent="0.2">
      <c r="A425" s="2" t="s">
        <v>51</v>
      </c>
      <c r="B425" s="2">
        <v>1.8527069212559599</v>
      </c>
      <c r="C425" s="2">
        <v>0.75042690419336899</v>
      </c>
      <c r="D425" s="2">
        <v>1.5001599299102999</v>
      </c>
      <c r="E425" s="2">
        <v>1.2350062712091801</v>
      </c>
      <c r="F425" s="2">
        <f t="shared" si="6"/>
        <v>-0.52524048992600281</v>
      </c>
    </row>
    <row r="426" spans="1:6" s="2" customFormat="1" x14ac:dyDescent="0.2">
      <c r="A426" s="2" t="s">
        <v>87</v>
      </c>
      <c r="B426" s="2">
        <v>0.84012441342830202</v>
      </c>
      <c r="C426" s="2">
        <v>-0.20720036593736499</v>
      </c>
      <c r="D426" s="2">
        <v>0.678235536599609</v>
      </c>
      <c r="E426" s="2">
        <v>1.2386912334914399</v>
      </c>
      <c r="F426" s="2">
        <f t="shared" si="6"/>
        <v>-0.53435597192854489</v>
      </c>
    </row>
    <row r="427" spans="1:6" s="2" customFormat="1" x14ac:dyDescent="0.2">
      <c r="A427" s="2" t="s">
        <v>167</v>
      </c>
      <c r="B427" s="2">
        <v>1.36392997583515</v>
      </c>
      <c r="C427" s="2">
        <v>0.58609391380237397</v>
      </c>
      <c r="D427" s="2">
        <v>1.1009012540563099</v>
      </c>
      <c r="E427" s="2">
        <v>1.2389212663803399</v>
      </c>
      <c r="F427" s="2">
        <f t="shared" si="6"/>
        <v>-0.53492590428946518</v>
      </c>
    </row>
    <row r="428" spans="1:6" s="2" customFormat="1" x14ac:dyDescent="0.2">
      <c r="A428" s="2" t="s">
        <v>539</v>
      </c>
      <c r="B428" s="2">
        <v>1.0322453100526501</v>
      </c>
      <c r="C428" s="2">
        <v>-0.36042562543274398</v>
      </c>
      <c r="D428" s="2">
        <v>0.82968557025343403</v>
      </c>
      <c r="E428" s="2">
        <v>1.24414036722049</v>
      </c>
      <c r="F428" s="2">
        <f t="shared" si="6"/>
        <v>-0.54788525334753579</v>
      </c>
    </row>
    <row r="429" spans="1:6" s="2" customFormat="1" x14ac:dyDescent="0.2">
      <c r="A429" s="2" t="s">
        <v>208</v>
      </c>
      <c r="B429" s="2">
        <v>0.71390513005119904</v>
      </c>
      <c r="C429" s="2">
        <v>-9.6725775850648996E-2</v>
      </c>
      <c r="D429" s="2">
        <v>0.571090555809315</v>
      </c>
      <c r="E429" s="2">
        <v>1.2500734301926799</v>
      </c>
      <c r="F429" s="2">
        <f t="shared" si="6"/>
        <v>-0.56268358087369297</v>
      </c>
    </row>
    <row r="430" spans="1:6" s="2" customFormat="1" x14ac:dyDescent="0.2">
      <c r="A430" s="2" t="s">
        <v>267</v>
      </c>
      <c r="B430" s="2">
        <v>0.49212794524758502</v>
      </c>
      <c r="C430" s="2">
        <v>-0.22779896765521801</v>
      </c>
      <c r="D430" s="2">
        <v>0.39287570406041999</v>
      </c>
      <c r="E430" s="2">
        <v>1.2526301325365199</v>
      </c>
      <c r="F430" s="2">
        <f t="shared" si="6"/>
        <v>-0.56908224893845949</v>
      </c>
    </row>
    <row r="431" spans="1:6" s="2" customFormat="1" x14ac:dyDescent="0.2">
      <c r="A431" s="2" t="s">
        <v>509</v>
      </c>
      <c r="B431" s="2">
        <v>0.497905254934222</v>
      </c>
      <c r="C431" s="2">
        <v>-6.2917864761370401E-2</v>
      </c>
      <c r="D431" s="2">
        <v>0.39632368913313798</v>
      </c>
      <c r="E431" s="2">
        <v>1.25630959891211</v>
      </c>
      <c r="F431" s="2">
        <f t="shared" si="6"/>
        <v>-0.57831380831870671</v>
      </c>
    </row>
    <row r="432" spans="1:6" s="2" customFormat="1" x14ac:dyDescent="0.2">
      <c r="A432" s="2" t="s">
        <v>361</v>
      </c>
      <c r="B432" s="2">
        <v>0.82058453697498202</v>
      </c>
      <c r="C432" s="2">
        <v>-0.174113029460498</v>
      </c>
      <c r="D432" s="2">
        <v>0.65160639354612004</v>
      </c>
      <c r="E432" s="2">
        <v>1.25932548406909</v>
      </c>
      <c r="F432" s="2">
        <f t="shared" si="6"/>
        <v>-0.58590067482584773</v>
      </c>
    </row>
    <row r="433" spans="1:6" s="2" customFormat="1" x14ac:dyDescent="0.2">
      <c r="A433" s="2" t="s">
        <v>412</v>
      </c>
      <c r="B433" s="2">
        <v>0.48040013769907602</v>
      </c>
      <c r="C433" s="2">
        <v>-7.8818772366201897E-2</v>
      </c>
      <c r="D433" s="2">
        <v>0.38088854381835202</v>
      </c>
      <c r="E433" s="2">
        <v>1.26126171420944</v>
      </c>
      <c r="F433" s="2">
        <f t="shared" si="6"/>
        <v>-0.59078111173053505</v>
      </c>
    </row>
    <row r="434" spans="1:6" s="2" customFormat="1" x14ac:dyDescent="0.2">
      <c r="A434" s="2" t="s">
        <v>145</v>
      </c>
      <c r="B434" s="2">
        <v>0.66558441694347004</v>
      </c>
      <c r="C434" s="2">
        <v>-0.31926959265364202</v>
      </c>
      <c r="D434" s="2">
        <v>0.52748858605177995</v>
      </c>
      <c r="E434" s="2">
        <v>1.2617987090968701</v>
      </c>
      <c r="F434" s="2">
        <f t="shared" si="6"/>
        <v>-0.59213598227852771</v>
      </c>
    </row>
    <row r="435" spans="1:6" s="2" customFormat="1" x14ac:dyDescent="0.2">
      <c r="A435" s="2" t="s">
        <v>97</v>
      </c>
      <c r="B435" s="2">
        <v>1.02332027792653</v>
      </c>
      <c r="C435" s="2">
        <v>-8.6015872558028103E-2</v>
      </c>
      <c r="D435" s="2">
        <v>0.80630807376795099</v>
      </c>
      <c r="E435" s="2">
        <v>1.26914303752963</v>
      </c>
      <c r="F435" s="2">
        <f t="shared" si="6"/>
        <v>-0.61072404970993577</v>
      </c>
    </row>
    <row r="436" spans="1:6" s="2" customFormat="1" x14ac:dyDescent="0.2">
      <c r="A436" s="2" t="s">
        <v>506</v>
      </c>
      <c r="B436" s="2">
        <v>0.82931211192746002</v>
      </c>
      <c r="C436" s="2">
        <v>-0.12120878321415</v>
      </c>
      <c r="D436" s="2">
        <v>0.648374618438602</v>
      </c>
      <c r="E436" s="2">
        <v>1.27906319640424</v>
      </c>
      <c r="F436" s="2">
        <f t="shared" si="6"/>
        <v>-0.63600266039583153</v>
      </c>
    </row>
    <row r="437" spans="1:6" s="2" customFormat="1" x14ac:dyDescent="0.2">
      <c r="A437" s="2" t="s">
        <v>241</v>
      </c>
      <c r="B437" s="2">
        <v>1.0600078881550601</v>
      </c>
      <c r="C437" s="2">
        <v>-5.5107899252329E-2</v>
      </c>
      <c r="D437" s="2">
        <v>0.82723992864485296</v>
      </c>
      <c r="E437" s="2">
        <v>1.2813790188917999</v>
      </c>
      <c r="F437" s="2">
        <f t="shared" si="6"/>
        <v>-0.64193219005611191</v>
      </c>
    </row>
    <row r="438" spans="1:6" s="2" customFormat="1" x14ac:dyDescent="0.2">
      <c r="A438" s="2" t="s">
        <v>441</v>
      </c>
      <c r="B438" s="2">
        <v>0.635499243175777</v>
      </c>
      <c r="C438" s="2">
        <v>-0.222638950225961</v>
      </c>
      <c r="D438" s="2">
        <v>0.49507955497217399</v>
      </c>
      <c r="E438" s="2">
        <v>1.2836305535006201</v>
      </c>
      <c r="F438" s="2">
        <f t="shared" si="6"/>
        <v>-0.64770739788030829</v>
      </c>
    </row>
    <row r="439" spans="1:6" s="2" customFormat="1" x14ac:dyDescent="0.2">
      <c r="A439" s="2" t="s">
        <v>356</v>
      </c>
      <c r="B439" s="2">
        <v>1.00405400530306</v>
      </c>
      <c r="C439" s="2">
        <v>-0.16496282874938401</v>
      </c>
      <c r="D439" s="2">
        <v>0.77940306065873499</v>
      </c>
      <c r="E439" s="2">
        <v>1.28823461952338</v>
      </c>
      <c r="F439" s="2">
        <f t="shared" si="6"/>
        <v>-0.65954843493854765</v>
      </c>
    </row>
    <row r="440" spans="1:6" s="2" customFormat="1" x14ac:dyDescent="0.2">
      <c r="A440" s="2" t="s">
        <v>428</v>
      </c>
      <c r="B440" s="2">
        <v>0.83633392161700004</v>
      </c>
      <c r="C440" s="2">
        <v>-0.19698325247999299</v>
      </c>
      <c r="D440" s="2">
        <v>0.64896264475943299</v>
      </c>
      <c r="E440" s="2">
        <v>1.288724286938</v>
      </c>
      <c r="F440" s="2">
        <f t="shared" si="6"/>
        <v>-0.66081028774385664</v>
      </c>
    </row>
    <row r="441" spans="1:6" s="2" customFormat="1" x14ac:dyDescent="0.2">
      <c r="A441" s="2" t="s">
        <v>72</v>
      </c>
      <c r="B441" s="2">
        <v>0.96325238399782998</v>
      </c>
      <c r="C441" s="2">
        <v>6.9370410564154397E-2</v>
      </c>
      <c r="D441" s="2">
        <v>0.74537435590423995</v>
      </c>
      <c r="E441" s="2">
        <v>1.29230684738177</v>
      </c>
      <c r="F441" s="2">
        <f t="shared" si="6"/>
        <v>-0.67005698778980949</v>
      </c>
    </row>
    <row r="442" spans="1:6" s="2" customFormat="1" x14ac:dyDescent="0.2">
      <c r="A442" s="2" t="s">
        <v>189</v>
      </c>
      <c r="B442" s="2">
        <v>0.761277638803598</v>
      </c>
      <c r="C442" s="2">
        <v>-6.29430101071249E-2</v>
      </c>
      <c r="D442" s="2">
        <v>0.58896012417780497</v>
      </c>
      <c r="E442" s="2">
        <v>1.2925792554569799</v>
      </c>
      <c r="F442" s="2">
        <f t="shared" si="6"/>
        <v>-0.67076113163772066</v>
      </c>
    </row>
    <row r="443" spans="1:6" s="2" customFormat="1" x14ac:dyDescent="0.2">
      <c r="A443" s="2" t="s">
        <v>173</v>
      </c>
      <c r="B443" s="2">
        <v>0.72706160717562496</v>
      </c>
      <c r="C443" s="2">
        <v>-0.24006786439712499</v>
      </c>
      <c r="D443" s="2">
        <v>0.55878280227388899</v>
      </c>
      <c r="E443" s="2">
        <v>1.3011524410145501</v>
      </c>
      <c r="F443" s="2">
        <f t="shared" si="6"/>
        <v>-0.69299767475812213</v>
      </c>
    </row>
    <row r="444" spans="1:6" s="2" customFormat="1" x14ac:dyDescent="0.2">
      <c r="A444" s="2" t="s">
        <v>517</v>
      </c>
      <c r="B444" s="2">
        <v>0.77583412036495203</v>
      </c>
      <c r="C444" s="2">
        <v>-4.3892352069195298E-2</v>
      </c>
      <c r="D444" s="2">
        <v>0.59474648707089695</v>
      </c>
      <c r="E444" s="2">
        <v>1.3044786934108701</v>
      </c>
      <c r="F444" s="2">
        <f t="shared" si="6"/>
        <v>-0.70166466156293072</v>
      </c>
    </row>
    <row r="445" spans="1:6" s="2" customFormat="1" x14ac:dyDescent="0.2">
      <c r="A445" s="2" t="s">
        <v>436</v>
      </c>
      <c r="B445" s="2">
        <v>0.72028445375898997</v>
      </c>
      <c r="C445" s="2">
        <v>-0.13892475806052201</v>
      </c>
      <c r="D445" s="2">
        <v>0.54861785079108405</v>
      </c>
      <c r="E445" s="2">
        <v>1.3129074322324099</v>
      </c>
      <c r="F445" s="2">
        <f t="shared" si="6"/>
        <v>-0.72372592561109994</v>
      </c>
    </row>
    <row r="446" spans="1:6" s="2" customFormat="1" x14ac:dyDescent="0.2">
      <c r="A446" s="2" t="s">
        <v>455</v>
      </c>
      <c r="B446" s="2">
        <v>0.55253284047347095</v>
      </c>
      <c r="C446" s="2">
        <v>-0.108894245091576</v>
      </c>
      <c r="D446" s="2">
        <v>0.41748664457877199</v>
      </c>
      <c r="E446" s="2">
        <v>1.3234742898924401</v>
      </c>
      <c r="F446" s="2">
        <f t="shared" si="6"/>
        <v>-0.75158419600629855</v>
      </c>
    </row>
    <row r="447" spans="1:6" s="2" customFormat="1" x14ac:dyDescent="0.2">
      <c r="A447" s="2" t="s">
        <v>101</v>
      </c>
      <c r="B447" s="2">
        <v>0.789154404606903</v>
      </c>
      <c r="C447" s="2">
        <v>-0.15876493457346899</v>
      </c>
      <c r="D447" s="2">
        <v>0.59437675492752096</v>
      </c>
      <c r="E447" s="2">
        <v>1.3277006512529801</v>
      </c>
      <c r="F447" s="2">
        <f t="shared" si="6"/>
        <v>-0.76278901933758747</v>
      </c>
    </row>
    <row r="448" spans="1:6" s="2" customFormat="1" x14ac:dyDescent="0.2">
      <c r="A448" s="2" t="s">
        <v>454</v>
      </c>
      <c r="B448" s="2">
        <v>0.63258783485777403</v>
      </c>
      <c r="C448" s="2">
        <v>-5.29561059068102E-2</v>
      </c>
      <c r="D448" s="2">
        <v>0.47575446697128998</v>
      </c>
      <c r="E448" s="2">
        <v>1.3296519082309499</v>
      </c>
      <c r="F448" s="2">
        <f t="shared" si="6"/>
        <v>-0.76797419706220649</v>
      </c>
    </row>
    <row r="449" spans="1:6" s="2" customFormat="1" x14ac:dyDescent="0.2">
      <c r="A449" s="2" t="s">
        <v>544</v>
      </c>
      <c r="B449" s="2">
        <v>0.60232956808110305</v>
      </c>
      <c r="C449" s="2">
        <v>-8.9975791213906503E-2</v>
      </c>
      <c r="D449" s="2">
        <v>0.45125619784332299</v>
      </c>
      <c r="E449" s="2">
        <v>1.3347840339031301</v>
      </c>
      <c r="F449" s="2">
        <f t="shared" si="6"/>
        <v>-0.78164841716271227</v>
      </c>
    </row>
    <row r="450" spans="1:6" s="2" customFormat="1" x14ac:dyDescent="0.2">
      <c r="A450" s="2" t="s">
        <v>174</v>
      </c>
      <c r="B450" s="2">
        <v>0.65283102160486695</v>
      </c>
      <c r="C450" s="2">
        <v>-0.234949918250214</v>
      </c>
      <c r="D450" s="2">
        <v>0.48737515037868501</v>
      </c>
      <c r="E450" s="2">
        <v>1.33948360128255</v>
      </c>
      <c r="F450" s="2">
        <f t="shared" ref="F450:F513" si="7">1-E450^2</f>
        <v>-0.79421631810486915</v>
      </c>
    </row>
    <row r="451" spans="1:6" s="2" customFormat="1" x14ac:dyDescent="0.2">
      <c r="A451" s="2" t="s">
        <v>102</v>
      </c>
      <c r="B451" s="2">
        <v>1.3949707599982899</v>
      </c>
      <c r="C451" s="2">
        <v>4.2913350084945297E-2</v>
      </c>
      <c r="D451" s="2">
        <v>1.03175401679348</v>
      </c>
      <c r="E451" s="2">
        <v>1.3520381188663799</v>
      </c>
      <c r="F451" s="2">
        <f t="shared" si="7"/>
        <v>-0.82800707486773928</v>
      </c>
    </row>
    <row r="452" spans="1:6" s="2" customFormat="1" x14ac:dyDescent="0.2">
      <c r="A452" s="2" t="s">
        <v>349</v>
      </c>
      <c r="B452" s="2">
        <v>0.80309207026648999</v>
      </c>
      <c r="C452" s="2">
        <v>-0.21870698312648801</v>
      </c>
      <c r="D452" s="2">
        <v>0.59243538141515795</v>
      </c>
      <c r="E452" s="2">
        <v>1.35557749496347</v>
      </c>
      <c r="F452" s="2">
        <f t="shared" si="7"/>
        <v>-0.83759034485143657</v>
      </c>
    </row>
    <row r="453" spans="1:6" s="2" customFormat="1" x14ac:dyDescent="0.2">
      <c r="A453" s="2" t="s">
        <v>330</v>
      </c>
      <c r="B453" s="2">
        <v>0.50254316348286299</v>
      </c>
      <c r="C453" s="2">
        <v>-0.32183296450780202</v>
      </c>
      <c r="D453" s="2">
        <v>0.36723404139918597</v>
      </c>
      <c r="E453" s="2">
        <v>1.3684547368433999</v>
      </c>
      <c r="F453" s="2">
        <f t="shared" si="7"/>
        <v>-0.87266836678913884</v>
      </c>
    </row>
    <row r="454" spans="1:6" s="2" customFormat="1" x14ac:dyDescent="0.2">
      <c r="A454" s="2" t="s">
        <v>413</v>
      </c>
      <c r="B454" s="2">
        <v>0.48064913179329899</v>
      </c>
      <c r="C454" s="2">
        <v>-0.15415159663015399</v>
      </c>
      <c r="D454" s="2">
        <v>0.35093911057754701</v>
      </c>
      <c r="E454" s="2">
        <v>1.36960833747565</v>
      </c>
      <c r="F454" s="2">
        <f t="shared" si="7"/>
        <v>-0.87582699808281417</v>
      </c>
    </row>
    <row r="455" spans="1:6" s="2" customFormat="1" x14ac:dyDescent="0.2">
      <c r="A455" s="2" t="s">
        <v>470</v>
      </c>
      <c r="B455" s="2">
        <v>0.71996209944233902</v>
      </c>
      <c r="C455" s="2">
        <v>-4.09411312625114E-2</v>
      </c>
      <c r="D455" s="2">
        <v>0.52370271455128303</v>
      </c>
      <c r="E455" s="2">
        <v>1.3747534229590701</v>
      </c>
      <c r="F455" s="2">
        <f t="shared" si="7"/>
        <v>-0.88994697393767996</v>
      </c>
    </row>
    <row r="456" spans="1:6" s="2" customFormat="1" x14ac:dyDescent="0.2">
      <c r="A456" s="2" t="s">
        <v>409</v>
      </c>
      <c r="B456" s="2">
        <v>0.491271749369805</v>
      </c>
      <c r="C456" s="2">
        <v>-1.7920651350888401E-3</v>
      </c>
      <c r="D456" s="2">
        <v>0.357040016251436</v>
      </c>
      <c r="E456" s="2">
        <v>1.37595711127191</v>
      </c>
      <c r="F456" s="2">
        <f t="shared" si="7"/>
        <v>-0.89325797205973934</v>
      </c>
    </row>
    <row r="457" spans="1:6" s="2" customFormat="1" x14ac:dyDescent="0.2">
      <c r="A457" s="2" t="s">
        <v>329</v>
      </c>
      <c r="B457" s="2">
        <v>0.76443279756604599</v>
      </c>
      <c r="C457" s="2">
        <v>-0.17954279169120901</v>
      </c>
      <c r="D457" s="2">
        <v>0.55128423608268196</v>
      </c>
      <c r="E457" s="2">
        <v>1.3866400443407401</v>
      </c>
      <c r="F457" s="2">
        <f t="shared" si="7"/>
        <v>-0.92277061256928961</v>
      </c>
    </row>
    <row r="458" spans="1:6" s="2" customFormat="1" x14ac:dyDescent="0.2">
      <c r="A458" s="2" t="s">
        <v>503</v>
      </c>
      <c r="B458" s="2">
        <v>0.62024510900143404</v>
      </c>
      <c r="C458" s="2">
        <v>-0.16164286978933001</v>
      </c>
      <c r="D458" s="2">
        <v>0.44467273964551102</v>
      </c>
      <c r="E458" s="2">
        <v>1.3948350184360001</v>
      </c>
      <c r="F458" s="2">
        <f t="shared" si="7"/>
        <v>-0.94556472865535679</v>
      </c>
    </row>
    <row r="459" spans="1:6" s="2" customFormat="1" x14ac:dyDescent="0.2">
      <c r="A459" s="2" t="s">
        <v>71</v>
      </c>
      <c r="B459" s="2">
        <v>0.54819741418621004</v>
      </c>
      <c r="C459" s="2">
        <v>-0.16521004440133799</v>
      </c>
      <c r="D459" s="2">
        <v>0.387359865118654</v>
      </c>
      <c r="E459" s="2">
        <v>1.41521480037248</v>
      </c>
      <c r="F459" s="2">
        <f t="shared" si="7"/>
        <v>-1.0028329311933186</v>
      </c>
    </row>
    <row r="460" spans="1:6" s="2" customFormat="1" x14ac:dyDescent="0.2">
      <c r="A460" s="2" t="s">
        <v>557</v>
      </c>
      <c r="B460" s="2">
        <v>0.89862791041994505</v>
      </c>
      <c r="C460" s="2">
        <v>-7.3630128009244095E-2</v>
      </c>
      <c r="D460" s="2">
        <v>0.63477476439864999</v>
      </c>
      <c r="E460" s="2">
        <v>1.41566420220131</v>
      </c>
      <c r="F460" s="2">
        <f t="shared" si="7"/>
        <v>-1.0041051333942712</v>
      </c>
    </row>
    <row r="461" spans="1:6" s="4" customFormat="1" x14ac:dyDescent="0.2">
      <c r="A461" s="4" t="s">
        <v>309</v>
      </c>
      <c r="B461" s="4">
        <v>0.69738291834911403</v>
      </c>
      <c r="C461" s="4">
        <v>-0.29688516997390901</v>
      </c>
      <c r="D461" s="4">
        <v>0.49177174207018598</v>
      </c>
      <c r="E461" s="4">
        <v>1.4181028690533799</v>
      </c>
      <c r="F461" s="2">
        <f t="shared" si="7"/>
        <v>-1.0110157472174275</v>
      </c>
    </row>
    <row r="462" spans="1:6" s="2" customFormat="1" x14ac:dyDescent="0.2">
      <c r="A462" s="2" t="s">
        <v>249</v>
      </c>
      <c r="B462" s="2">
        <v>0.46341328415456301</v>
      </c>
      <c r="C462" s="2">
        <v>-0.15077709219087401</v>
      </c>
      <c r="D462" s="2">
        <v>0.325717648189561</v>
      </c>
      <c r="E462" s="2">
        <v>1.4227453953764999</v>
      </c>
      <c r="F462" s="2">
        <f t="shared" si="7"/>
        <v>-1.0242044600650329</v>
      </c>
    </row>
    <row r="463" spans="1:6" s="2" customFormat="1" x14ac:dyDescent="0.2">
      <c r="A463" s="2" t="s">
        <v>68</v>
      </c>
      <c r="B463" s="2">
        <v>0.83273843079088805</v>
      </c>
      <c r="C463" s="2">
        <v>-0.370446423738991</v>
      </c>
      <c r="D463" s="2">
        <v>0.58089370405165996</v>
      </c>
      <c r="E463" s="2">
        <v>1.4335470069354199</v>
      </c>
      <c r="F463" s="2">
        <f t="shared" si="7"/>
        <v>-1.0550570210935009</v>
      </c>
    </row>
    <row r="464" spans="1:6" s="2" customFormat="1" x14ac:dyDescent="0.2">
      <c r="A464" s="2" t="s">
        <v>207</v>
      </c>
      <c r="B464" s="2">
        <v>0.65305341476973899</v>
      </c>
      <c r="C464" s="2">
        <v>-0.180991549437622</v>
      </c>
      <c r="D464" s="2">
        <v>0.451100280431939</v>
      </c>
      <c r="E464" s="2">
        <v>1.4476901103772799</v>
      </c>
      <c r="F464" s="2">
        <f t="shared" si="7"/>
        <v>-1.0958066556841808</v>
      </c>
    </row>
    <row r="465" spans="1:6" s="2" customFormat="1" x14ac:dyDescent="0.2">
      <c r="A465" s="2" t="s">
        <v>477</v>
      </c>
      <c r="B465" s="2">
        <v>0.46459697702436298</v>
      </c>
      <c r="C465" s="2">
        <v>-0.205414608324063</v>
      </c>
      <c r="D465" s="2">
        <v>0.31781875138891302</v>
      </c>
      <c r="E465" s="2">
        <v>1.4618299738262901</v>
      </c>
      <c r="F465" s="2">
        <f t="shared" si="7"/>
        <v>-1.136946872376972</v>
      </c>
    </row>
    <row r="466" spans="1:6" s="2" customFormat="1" x14ac:dyDescent="0.2">
      <c r="A466" s="2" t="s">
        <v>74</v>
      </c>
      <c r="B466" s="2">
        <v>0.39380745092615599</v>
      </c>
      <c r="C466" s="2">
        <v>-7.6096793803915305E-2</v>
      </c>
      <c r="D466" s="2">
        <v>0.26734688828790898</v>
      </c>
      <c r="E466" s="2">
        <v>1.47302051446381</v>
      </c>
      <c r="F466" s="2">
        <f t="shared" si="7"/>
        <v>-1.1697894360312273</v>
      </c>
    </row>
    <row r="467" spans="1:6" s="2" customFormat="1" x14ac:dyDescent="0.2">
      <c r="A467" s="2" t="s">
        <v>492</v>
      </c>
      <c r="B467" s="2">
        <v>0.53819601942766204</v>
      </c>
      <c r="C467" s="2">
        <v>-0.11027850817457199</v>
      </c>
      <c r="D467" s="2">
        <v>0.36141505539202801</v>
      </c>
      <c r="E467" s="2">
        <v>1.4891355835851301</v>
      </c>
      <c r="F467" s="2">
        <f t="shared" si="7"/>
        <v>-1.2175247862994261</v>
      </c>
    </row>
    <row r="468" spans="1:6" s="2" customFormat="1" x14ac:dyDescent="0.2">
      <c r="A468" s="2" t="s">
        <v>55</v>
      </c>
      <c r="B468" s="2">
        <v>0.33326903522953299</v>
      </c>
      <c r="C468" s="2">
        <v>-4.6618483365770999E-2</v>
      </c>
      <c r="D468" s="2">
        <v>0.222135725133836</v>
      </c>
      <c r="E468" s="2">
        <v>1.5002946285598</v>
      </c>
      <c r="F468" s="2">
        <f t="shared" si="7"/>
        <v>-1.2508839724853882</v>
      </c>
    </row>
    <row r="469" spans="1:6" s="2" customFormat="1" x14ac:dyDescent="0.2">
      <c r="A469" s="2" t="s">
        <v>271</v>
      </c>
      <c r="B469" s="2">
        <v>0.45628167578791201</v>
      </c>
      <c r="C469" s="2">
        <v>-0.19249365996877801</v>
      </c>
      <c r="D469" s="2">
        <v>0.30062547926477801</v>
      </c>
      <c r="E469" s="2">
        <v>1.5177744644393101</v>
      </c>
      <c r="F469" s="2">
        <f t="shared" si="7"/>
        <v>-1.3036393249040343</v>
      </c>
    </row>
    <row r="470" spans="1:6" s="2" customFormat="1" x14ac:dyDescent="0.2">
      <c r="A470" s="2" t="s">
        <v>136</v>
      </c>
      <c r="B470" s="2">
        <v>0.63545830835289296</v>
      </c>
      <c r="C470" s="2">
        <v>-5.8967693948985801E-2</v>
      </c>
      <c r="D470" s="2">
        <v>0.41777854965806899</v>
      </c>
      <c r="E470" s="2">
        <v>1.5210410129313301</v>
      </c>
      <c r="F470" s="2">
        <f t="shared" si="7"/>
        <v>-1.3135657630191666</v>
      </c>
    </row>
    <row r="471" spans="1:6" s="2" customFormat="1" x14ac:dyDescent="0.2">
      <c r="A471" s="2" t="s">
        <v>171</v>
      </c>
      <c r="B471" s="2">
        <v>0.66090192973308604</v>
      </c>
      <c r="C471" s="2">
        <v>-0.30902287051930399</v>
      </c>
      <c r="D471" s="2">
        <v>0.434229223648122</v>
      </c>
      <c r="E471" s="2">
        <v>1.52201163288965</v>
      </c>
      <c r="F471" s="2">
        <f t="shared" si="7"/>
        <v>-1.3165194106514186</v>
      </c>
    </row>
    <row r="472" spans="1:6" s="2" customFormat="1" x14ac:dyDescent="0.2">
      <c r="A472" s="2" t="s">
        <v>286</v>
      </c>
      <c r="B472" s="2">
        <v>0.81912011226847203</v>
      </c>
      <c r="C472" s="2">
        <v>-0.115124272318907</v>
      </c>
      <c r="D472" s="2">
        <v>0.53523306317656405</v>
      </c>
      <c r="E472" s="2">
        <v>1.53039893949574</v>
      </c>
      <c r="F472" s="2">
        <f t="shared" si="7"/>
        <v>-1.3421209140096857</v>
      </c>
    </row>
    <row r="473" spans="1:6" s="2" customFormat="1" x14ac:dyDescent="0.2">
      <c r="A473" s="2" t="s">
        <v>117</v>
      </c>
      <c r="B473" s="2">
        <v>0.81535199629244404</v>
      </c>
      <c r="C473" s="2">
        <v>-0.240503074471352</v>
      </c>
      <c r="D473" s="2">
        <v>0.52802360090186795</v>
      </c>
      <c r="E473" s="2">
        <v>1.5441582438735999</v>
      </c>
      <c r="F473" s="2">
        <f t="shared" si="7"/>
        <v>-1.3844246821228001</v>
      </c>
    </row>
    <row r="474" spans="1:6" s="2" customFormat="1" x14ac:dyDescent="0.2">
      <c r="A474" s="2" t="s">
        <v>394</v>
      </c>
      <c r="B474" s="2">
        <v>0.48442387831297901</v>
      </c>
      <c r="C474" s="2">
        <v>-0.108162919275869</v>
      </c>
      <c r="D474" s="2">
        <v>0.31230233225457099</v>
      </c>
      <c r="E474" s="2">
        <v>1.55113756216877</v>
      </c>
      <c r="F474" s="2">
        <f t="shared" si="7"/>
        <v>-1.4060277367708749</v>
      </c>
    </row>
    <row r="475" spans="1:6" s="2" customFormat="1" x14ac:dyDescent="0.2">
      <c r="A475" s="2" t="s">
        <v>435</v>
      </c>
      <c r="B475" s="2">
        <v>0.35508390773117099</v>
      </c>
      <c r="C475" s="2">
        <v>-8.5703952400686498E-2</v>
      </c>
      <c r="D475" s="2">
        <v>0.22831263953223299</v>
      </c>
      <c r="E475" s="2">
        <v>1.55525295690447</v>
      </c>
      <c r="F475" s="2">
        <f t="shared" si="7"/>
        <v>-1.4188117599600969</v>
      </c>
    </row>
    <row r="476" spans="1:6" s="2" customFormat="1" x14ac:dyDescent="0.2">
      <c r="A476" s="2" t="s">
        <v>469</v>
      </c>
      <c r="B476" s="2">
        <v>0.61243239909429603</v>
      </c>
      <c r="C476" s="2">
        <v>-0.14615589080935501</v>
      </c>
      <c r="D476" s="2">
        <v>0.393070691938882</v>
      </c>
      <c r="E476" s="2">
        <v>1.5580718981447701</v>
      </c>
      <c r="F476" s="2">
        <f t="shared" si="7"/>
        <v>-1.4275880397884468</v>
      </c>
    </row>
    <row r="477" spans="1:6" s="2" customFormat="1" x14ac:dyDescent="0.2">
      <c r="A477" s="2" t="s">
        <v>466</v>
      </c>
      <c r="B477" s="2">
        <v>0.80001864830846403</v>
      </c>
      <c r="C477" s="2">
        <v>-0.526336227449685</v>
      </c>
      <c r="D477" s="2">
        <v>0.51282907361730701</v>
      </c>
      <c r="E477" s="2">
        <v>1.5600103220853401</v>
      </c>
      <c r="F477" s="2">
        <f t="shared" si="7"/>
        <v>-1.4336322050128065</v>
      </c>
    </row>
    <row r="478" spans="1:6" s="2" customFormat="1" x14ac:dyDescent="0.2">
      <c r="A478" s="2" t="s">
        <v>305</v>
      </c>
      <c r="B478" s="2">
        <v>0.95578931550190704</v>
      </c>
      <c r="C478" s="2">
        <v>-0.17466917839461901</v>
      </c>
      <c r="D478" s="2">
        <v>0.61229825549667205</v>
      </c>
      <c r="E478" s="2">
        <v>1.56098650767281</v>
      </c>
      <c r="F478" s="2">
        <f t="shared" si="7"/>
        <v>-1.4366788771365555</v>
      </c>
    </row>
    <row r="479" spans="1:6" s="2" customFormat="1" x14ac:dyDescent="0.2">
      <c r="A479" s="2" t="s">
        <v>362</v>
      </c>
      <c r="B479" s="2">
        <v>0.75542902343916596</v>
      </c>
      <c r="C479" s="2">
        <v>-3.6044919604994702E-2</v>
      </c>
      <c r="D479" s="2">
        <v>0.482831175444212</v>
      </c>
      <c r="E479" s="2">
        <v>1.5645821186756601</v>
      </c>
      <c r="F479" s="2">
        <f t="shared" si="7"/>
        <v>-1.4479172060796173</v>
      </c>
    </row>
    <row r="480" spans="1:6" s="2" customFormat="1" x14ac:dyDescent="0.2">
      <c r="A480" s="2" t="s">
        <v>63</v>
      </c>
      <c r="B480" s="2">
        <v>0.650391356405294</v>
      </c>
      <c r="C480" s="2">
        <v>-0.15681058290595701</v>
      </c>
      <c r="D480" s="2">
        <v>0.41566894317916198</v>
      </c>
      <c r="E480" s="2">
        <v>1.56468595279431</v>
      </c>
      <c r="F480" s="2">
        <f t="shared" si="7"/>
        <v>-1.4482421308718378</v>
      </c>
    </row>
    <row r="481" spans="1:6" s="2" customFormat="1" x14ac:dyDescent="0.2">
      <c r="A481" s="2" t="s">
        <v>222</v>
      </c>
      <c r="B481" s="2">
        <v>0.733432691239428</v>
      </c>
      <c r="C481" s="2">
        <v>-0.25771488050951302</v>
      </c>
      <c r="D481" s="2">
        <v>0.46520152148532301</v>
      </c>
      <c r="E481" s="2">
        <v>1.5765913423878699</v>
      </c>
      <c r="F481" s="2">
        <f t="shared" si="7"/>
        <v>-1.4856402608923855</v>
      </c>
    </row>
    <row r="482" spans="1:6" s="2" customFormat="1" x14ac:dyDescent="0.2">
      <c r="A482" s="2" t="s">
        <v>151</v>
      </c>
      <c r="B482" s="2">
        <v>0.70914537822360002</v>
      </c>
      <c r="C482" s="2">
        <v>-0.38029883517627699</v>
      </c>
      <c r="D482" s="2">
        <v>0.44972435590142501</v>
      </c>
      <c r="E482" s="2">
        <v>1.5768445024557101</v>
      </c>
      <c r="F482" s="2">
        <f t="shared" si="7"/>
        <v>-1.4864385849247959</v>
      </c>
    </row>
    <row r="483" spans="1:6" s="2" customFormat="1" x14ac:dyDescent="0.2">
      <c r="A483" s="2" t="s">
        <v>65</v>
      </c>
      <c r="B483" s="2">
        <v>0.56154878609812497</v>
      </c>
      <c r="C483" s="2">
        <v>-0.15624244174612301</v>
      </c>
      <c r="D483" s="2">
        <v>0.35608577034140898</v>
      </c>
      <c r="E483" s="2">
        <v>1.5770042862418201</v>
      </c>
      <c r="F483" s="2">
        <f t="shared" si="7"/>
        <v>-1.4869425188250727</v>
      </c>
    </row>
    <row r="484" spans="1:6" s="2" customFormat="1" x14ac:dyDescent="0.2">
      <c r="A484" s="2" t="s">
        <v>430</v>
      </c>
      <c r="B484" s="2">
        <v>0.57520817914185596</v>
      </c>
      <c r="C484" s="2">
        <v>-0.186138321543215</v>
      </c>
      <c r="D484" s="2">
        <v>0.36386952798684502</v>
      </c>
      <c r="E484" s="2">
        <v>1.5808088748850899</v>
      </c>
      <c r="F484" s="2">
        <f t="shared" si="7"/>
        <v>-1.4989566989154639</v>
      </c>
    </row>
    <row r="485" spans="1:6" s="2" customFormat="1" x14ac:dyDescent="0.2">
      <c r="A485" s="2" t="s">
        <v>426</v>
      </c>
      <c r="B485" s="2">
        <v>0.52950587622051404</v>
      </c>
      <c r="C485" s="2">
        <v>-0.22204154350748101</v>
      </c>
      <c r="D485" s="2">
        <v>0.33286097992694003</v>
      </c>
      <c r="E485" s="2">
        <v>1.5907718481653601</v>
      </c>
      <c r="F485" s="2">
        <f t="shared" si="7"/>
        <v>-1.5305550729154356</v>
      </c>
    </row>
    <row r="486" spans="1:6" s="2" customFormat="1" x14ac:dyDescent="0.2">
      <c r="A486" s="2" t="s">
        <v>554</v>
      </c>
      <c r="B486" s="2">
        <v>1.24592873025741</v>
      </c>
      <c r="C486" s="2">
        <v>9.0293724567589898E-2</v>
      </c>
      <c r="D486" s="2">
        <v>0.78319181332851395</v>
      </c>
      <c r="E486" s="2">
        <v>1.59083472152537</v>
      </c>
      <c r="F486" s="2">
        <f t="shared" si="7"/>
        <v>-1.5307551112107016</v>
      </c>
    </row>
    <row r="487" spans="1:6" s="2" customFormat="1" x14ac:dyDescent="0.2">
      <c r="A487" s="2" t="s">
        <v>155</v>
      </c>
      <c r="B487" s="2">
        <v>1.0176374146622</v>
      </c>
      <c r="C487" s="2">
        <v>2.41453509384034E-2</v>
      </c>
      <c r="D487" s="2">
        <v>0.63472883874502395</v>
      </c>
      <c r="E487" s="2">
        <v>1.6032632402117699</v>
      </c>
      <c r="F487" s="2">
        <f t="shared" si="7"/>
        <v>-1.5704530174143434</v>
      </c>
    </row>
    <row r="488" spans="1:6" s="2" customFormat="1" x14ac:dyDescent="0.2">
      <c r="A488" s="2" t="s">
        <v>326</v>
      </c>
      <c r="B488" s="2">
        <v>0.73417466046654101</v>
      </c>
      <c r="C488" s="2">
        <v>-0.120708094566466</v>
      </c>
      <c r="D488" s="2">
        <v>0.452375725884054</v>
      </c>
      <c r="E488" s="2">
        <v>1.6229311575721299</v>
      </c>
      <c r="F488" s="2">
        <f t="shared" si="7"/>
        <v>-1.6339055422184137</v>
      </c>
    </row>
    <row r="489" spans="1:6" s="2" customFormat="1" x14ac:dyDescent="0.2">
      <c r="A489" s="2" t="s">
        <v>335</v>
      </c>
      <c r="B489" s="2">
        <v>0.52668797374911502</v>
      </c>
      <c r="C489" s="2">
        <v>-0.27328516466186198</v>
      </c>
      <c r="D489" s="2">
        <v>0.322195882162854</v>
      </c>
      <c r="E489" s="2">
        <v>1.6346825111901899</v>
      </c>
      <c r="F489" s="2">
        <f t="shared" si="7"/>
        <v>-1.6721869123910653</v>
      </c>
    </row>
    <row r="490" spans="1:6" s="2" customFormat="1" x14ac:dyDescent="0.2">
      <c r="A490" s="2" t="s">
        <v>303</v>
      </c>
      <c r="B490" s="2">
        <v>0.66006637572947502</v>
      </c>
      <c r="C490" s="2">
        <v>-0.32063927940897002</v>
      </c>
      <c r="D490" s="2">
        <v>0.40159174214356602</v>
      </c>
      <c r="E490" s="2">
        <v>1.6436253698999199</v>
      </c>
      <c r="F490" s="2">
        <f t="shared" si="7"/>
        <v>-1.7015043565786487</v>
      </c>
    </row>
    <row r="491" spans="1:6" s="2" customFormat="1" x14ac:dyDescent="0.2">
      <c r="A491" s="2" t="s">
        <v>169</v>
      </c>
      <c r="B491" s="2">
        <v>0.41656805914474898</v>
      </c>
      <c r="C491" s="2">
        <v>-8.2849332081807101E-2</v>
      </c>
      <c r="D491" s="2">
        <v>0.25140813983573701</v>
      </c>
      <c r="E491" s="2">
        <v>1.65693942692914</v>
      </c>
      <c r="F491" s="2">
        <f t="shared" si="7"/>
        <v>-1.7454482645122669</v>
      </c>
    </row>
    <row r="492" spans="1:6" s="2" customFormat="1" x14ac:dyDescent="0.2">
      <c r="A492" s="2" t="s">
        <v>437</v>
      </c>
      <c r="B492" s="2">
        <v>0.70157074799972097</v>
      </c>
      <c r="C492" s="2">
        <v>-8.3789826856665806E-2</v>
      </c>
      <c r="D492" s="2">
        <v>0.412617347907626</v>
      </c>
      <c r="E492" s="2">
        <v>1.7002938716885501</v>
      </c>
      <c r="F492" s="2">
        <f t="shared" si="7"/>
        <v>-1.8909992501016397</v>
      </c>
    </row>
    <row r="493" spans="1:6" s="2" customFormat="1" x14ac:dyDescent="0.2">
      <c r="A493" s="2" t="s">
        <v>490</v>
      </c>
      <c r="B493" s="2">
        <v>0.42744598909868697</v>
      </c>
      <c r="C493" s="2">
        <v>-0.233754326078426</v>
      </c>
      <c r="D493" s="2">
        <v>0.251337311455607</v>
      </c>
      <c r="E493" s="2">
        <v>1.7006865658869099</v>
      </c>
      <c r="F493" s="2">
        <f t="shared" si="7"/>
        <v>-1.8923347953882108</v>
      </c>
    </row>
    <row r="494" spans="1:6" s="2" customFormat="1" x14ac:dyDescent="0.2">
      <c r="A494" s="2" t="s">
        <v>211</v>
      </c>
      <c r="B494" s="2">
        <v>0.31112195798754999</v>
      </c>
      <c r="C494" s="2">
        <v>-0.154145656687943</v>
      </c>
      <c r="D494" s="2">
        <v>0.18239923412962999</v>
      </c>
      <c r="E494" s="2">
        <v>1.705719651029</v>
      </c>
      <c r="F494" s="2">
        <f t="shared" si="7"/>
        <v>-1.9094795279064938</v>
      </c>
    </row>
    <row r="495" spans="1:6" s="2" customFormat="1" x14ac:dyDescent="0.2">
      <c r="A495" s="2" t="s">
        <v>496</v>
      </c>
      <c r="B495" s="2">
        <v>0.69435120660842498</v>
      </c>
      <c r="C495" s="2">
        <v>-0.33699735113165602</v>
      </c>
      <c r="D495" s="2">
        <v>0.40650066778824001</v>
      </c>
      <c r="E495" s="2">
        <v>1.70811824341241</v>
      </c>
      <c r="F495" s="2">
        <f t="shared" si="7"/>
        <v>-1.9176679334782971</v>
      </c>
    </row>
    <row r="496" spans="1:6" s="2" customFormat="1" x14ac:dyDescent="0.2">
      <c r="A496" s="2" t="s">
        <v>547</v>
      </c>
      <c r="B496" s="2">
        <v>1.09274724348318</v>
      </c>
      <c r="C496" s="2">
        <v>-6.92825999600227E-2</v>
      </c>
      <c r="D496" s="2">
        <v>0.63178472087444604</v>
      </c>
      <c r="E496" s="2">
        <v>1.7296196115200799</v>
      </c>
      <c r="F496" s="2">
        <f t="shared" si="7"/>
        <v>-1.9915840005548722</v>
      </c>
    </row>
    <row r="497" spans="1:6" s="2" customFormat="1" x14ac:dyDescent="0.2">
      <c r="A497" s="2" t="s">
        <v>456</v>
      </c>
      <c r="B497" s="2">
        <v>0.447964069712249</v>
      </c>
      <c r="C497" s="2">
        <v>-0.11175182821200701</v>
      </c>
      <c r="D497" s="2">
        <v>0.25535737762650901</v>
      </c>
      <c r="E497" s="2">
        <v>1.75426327555513</v>
      </c>
      <c r="F497" s="2">
        <f t="shared" si="7"/>
        <v>-2.0774396399614137</v>
      </c>
    </row>
    <row r="498" spans="1:6" s="2" customFormat="1" x14ac:dyDescent="0.2">
      <c r="A498" s="2" t="s">
        <v>523</v>
      </c>
      <c r="B498" s="2">
        <v>1.2184059935644</v>
      </c>
      <c r="C498" s="2">
        <v>1.17104933747595E-2</v>
      </c>
      <c r="D498" s="2">
        <v>0.69355126645662901</v>
      </c>
      <c r="E498" s="2">
        <v>1.7567641391375</v>
      </c>
      <c r="F498" s="2">
        <f t="shared" si="7"/>
        <v>-2.0862202405595212</v>
      </c>
    </row>
    <row r="499" spans="1:6" s="2" customFormat="1" x14ac:dyDescent="0.2">
      <c r="A499" s="2" t="s">
        <v>134</v>
      </c>
      <c r="B499" s="2">
        <v>1.0114522809197899</v>
      </c>
      <c r="C499" s="2">
        <v>-0.20450794947100501</v>
      </c>
      <c r="D499" s="2">
        <v>0.573373580704304</v>
      </c>
      <c r="E499" s="2">
        <v>1.76403712162212</v>
      </c>
      <c r="F499" s="2">
        <f t="shared" si="7"/>
        <v>-2.1118269664608542</v>
      </c>
    </row>
    <row r="500" spans="1:6" s="2" customFormat="1" x14ac:dyDescent="0.2">
      <c r="A500" s="2" t="s">
        <v>52</v>
      </c>
      <c r="B500" s="2">
        <v>0.39834577040003</v>
      </c>
      <c r="C500" s="2">
        <v>-0.120166161395965</v>
      </c>
      <c r="D500" s="2">
        <v>0.22157286054924399</v>
      </c>
      <c r="E500" s="2">
        <v>1.79780939512444</v>
      </c>
      <c r="F500" s="2">
        <f t="shared" si="7"/>
        <v>-2.2321186211977051</v>
      </c>
    </row>
    <row r="501" spans="1:6" s="2" customFormat="1" x14ac:dyDescent="0.2">
      <c r="A501" s="2" t="s">
        <v>146</v>
      </c>
      <c r="B501" s="2">
        <v>0.37322195334365499</v>
      </c>
      <c r="C501" s="2">
        <v>-0.140224075207485</v>
      </c>
      <c r="D501" s="2">
        <v>0.20607339324430299</v>
      </c>
      <c r="E501" s="2">
        <v>1.81111179598617</v>
      </c>
      <c r="F501" s="2">
        <f t="shared" si="7"/>
        <v>-2.2801259375602503</v>
      </c>
    </row>
    <row r="502" spans="1:6" s="2" customFormat="1" x14ac:dyDescent="0.2">
      <c r="A502" s="2" t="s">
        <v>468</v>
      </c>
      <c r="B502" s="2">
        <v>0.74962639571040202</v>
      </c>
      <c r="C502" s="2">
        <v>-0.43488948891189599</v>
      </c>
      <c r="D502" s="2">
        <v>0.41302751658001102</v>
      </c>
      <c r="E502" s="2">
        <v>1.8149550952864499</v>
      </c>
      <c r="F502" s="2">
        <f t="shared" si="7"/>
        <v>-2.2940619979062467</v>
      </c>
    </row>
    <row r="503" spans="1:6" s="2" customFormat="1" x14ac:dyDescent="0.2">
      <c r="A503" s="2" t="s">
        <v>359</v>
      </c>
      <c r="B503" s="2">
        <v>0.62432045901286204</v>
      </c>
      <c r="C503" s="2">
        <v>-0.31133861572017302</v>
      </c>
      <c r="D503" s="2">
        <v>0.33908774789386098</v>
      </c>
      <c r="E503" s="2">
        <v>1.8411766950903801</v>
      </c>
      <c r="F503" s="2">
        <f t="shared" si="7"/>
        <v>-2.3899316225439344</v>
      </c>
    </row>
    <row r="504" spans="1:6" s="2" customFormat="1" x14ac:dyDescent="0.2">
      <c r="A504" s="2" t="s">
        <v>246</v>
      </c>
      <c r="B504" s="2">
        <v>1.19443343319498</v>
      </c>
      <c r="C504" s="2">
        <v>4.2802380529297301E-2</v>
      </c>
      <c r="D504" s="2">
        <v>0.63314801533926901</v>
      </c>
      <c r="E504" s="2">
        <v>1.8864995297425899</v>
      </c>
      <c r="F504" s="2">
        <f t="shared" si="7"/>
        <v>-2.5588804757190129</v>
      </c>
    </row>
    <row r="505" spans="1:6" s="2" customFormat="1" x14ac:dyDescent="0.2">
      <c r="A505" s="2" t="s">
        <v>67</v>
      </c>
      <c r="B505" s="2">
        <v>0.48907234351176498</v>
      </c>
      <c r="C505" s="2">
        <v>-5.9769147834390898E-2</v>
      </c>
      <c r="D505" s="2">
        <v>0.256780952133984</v>
      </c>
      <c r="E505" s="2">
        <v>1.9046285927648301</v>
      </c>
      <c r="F505" s="2">
        <f t="shared" si="7"/>
        <v>-2.6276100763773371</v>
      </c>
    </row>
    <row r="506" spans="1:6" s="2" customFormat="1" x14ac:dyDescent="0.2">
      <c r="A506" s="2" t="s">
        <v>247</v>
      </c>
      <c r="B506" s="2">
        <v>0.51405794168365604</v>
      </c>
      <c r="C506" s="2">
        <v>-0.10920803437877601</v>
      </c>
      <c r="D506" s="2">
        <v>0.269520451233494</v>
      </c>
      <c r="E506" s="2">
        <v>1.9073058809860399</v>
      </c>
      <c r="F506" s="2">
        <f t="shared" si="7"/>
        <v>-2.6378157236439339</v>
      </c>
    </row>
    <row r="507" spans="1:6" s="2" customFormat="1" x14ac:dyDescent="0.2">
      <c r="A507" s="2" t="s">
        <v>32</v>
      </c>
      <c r="B507" s="2">
        <v>0.69300166848282696</v>
      </c>
      <c r="C507" s="2">
        <v>-0.29373517533144999</v>
      </c>
      <c r="D507" s="2">
        <v>0.35585690684016602</v>
      </c>
      <c r="E507" s="2">
        <v>1.9474166586686099</v>
      </c>
      <c r="F507" s="2">
        <f t="shared" si="7"/>
        <v>-2.7924316424600133</v>
      </c>
    </row>
    <row r="508" spans="1:6" s="2" customFormat="1" x14ac:dyDescent="0.2">
      <c r="A508" s="2" t="s">
        <v>520</v>
      </c>
      <c r="B508" s="2">
        <v>0.61501346214903096</v>
      </c>
      <c r="C508" s="2">
        <v>-0.16068635517105501</v>
      </c>
      <c r="D508" s="2">
        <v>0.31158526290036098</v>
      </c>
      <c r="E508" s="2">
        <v>1.97382076554018</v>
      </c>
      <c r="F508" s="2">
        <f t="shared" si="7"/>
        <v>-2.8959684144776223</v>
      </c>
    </row>
    <row r="509" spans="1:6" s="4" customFormat="1" x14ac:dyDescent="0.2">
      <c r="A509" s="4" t="s">
        <v>180</v>
      </c>
      <c r="B509" s="4">
        <v>0.703245013387919</v>
      </c>
      <c r="C509" s="4">
        <v>-0.41282378664212599</v>
      </c>
      <c r="D509" s="4">
        <v>0.35269797358458499</v>
      </c>
      <c r="E509" s="4">
        <v>1.9939014852867101</v>
      </c>
      <c r="F509" s="2">
        <f t="shared" si="7"/>
        <v>-2.9756431330285484</v>
      </c>
    </row>
    <row r="510" spans="1:6" s="4" customFormat="1" x14ac:dyDescent="0.2">
      <c r="A510" s="4" t="s">
        <v>12</v>
      </c>
      <c r="B510" s="4">
        <v>0.50053906480897004</v>
      </c>
      <c r="C510" s="4">
        <v>-8.6869256433954101E-2</v>
      </c>
      <c r="D510" s="4">
        <v>0.250999958651419</v>
      </c>
      <c r="E510" s="4">
        <v>1.99417986958357</v>
      </c>
      <c r="F510" s="2">
        <f t="shared" si="7"/>
        <v>-2.9767533522523442</v>
      </c>
    </row>
    <row r="511" spans="1:6" s="4" customFormat="1" x14ac:dyDescent="0.2">
      <c r="A511" s="4" t="s">
        <v>213</v>
      </c>
      <c r="B511" s="4">
        <v>0.71854458648050901</v>
      </c>
      <c r="C511" s="4">
        <v>-4.4144697223221403E-2</v>
      </c>
      <c r="D511" s="4">
        <v>0.35695818202521001</v>
      </c>
      <c r="E511" s="4">
        <v>2.0129657272564199</v>
      </c>
      <c r="F511" s="2">
        <f t="shared" si="7"/>
        <v>-3.0520310191089672</v>
      </c>
    </row>
    <row r="512" spans="1:6" s="2" customFormat="1" x14ac:dyDescent="0.2">
      <c r="A512" s="2" t="s">
        <v>219</v>
      </c>
      <c r="B512" s="2">
        <v>0.55921144382025001</v>
      </c>
      <c r="C512" s="2">
        <v>-0.224460866129394</v>
      </c>
      <c r="D512" s="2">
        <v>0.27144779299896199</v>
      </c>
      <c r="E512" s="2">
        <v>2.0601067985930799</v>
      </c>
      <c r="F512" s="2">
        <f t="shared" si="7"/>
        <v>-3.2440400216094289</v>
      </c>
    </row>
    <row r="513" spans="1:6" s="2" customFormat="1" x14ac:dyDescent="0.2">
      <c r="A513" s="2" t="s">
        <v>90</v>
      </c>
      <c r="B513" s="2">
        <v>0.61789620309033899</v>
      </c>
      <c r="C513" s="2">
        <v>-0.384958946356462</v>
      </c>
      <c r="D513" s="2">
        <v>0.29582706977017698</v>
      </c>
      <c r="E513" s="2">
        <v>2.0887074450974699</v>
      </c>
      <c r="F513" s="2">
        <f t="shared" si="7"/>
        <v>-3.3626987912055997</v>
      </c>
    </row>
    <row r="514" spans="1:6" s="2" customFormat="1" x14ac:dyDescent="0.2">
      <c r="A514" s="2" t="s">
        <v>43</v>
      </c>
      <c r="B514" s="2">
        <v>0.57282710464791098</v>
      </c>
      <c r="C514" s="2">
        <v>-0.13881221065509899</v>
      </c>
      <c r="D514" s="2">
        <v>0.27259569792216798</v>
      </c>
      <c r="E514" s="2">
        <v>2.1013798420672898</v>
      </c>
      <c r="F514" s="2">
        <f t="shared" ref="F514:F577" si="8">1-E514^2</f>
        <v>-3.4157972406467474</v>
      </c>
    </row>
    <row r="515" spans="1:6" s="2" customFormat="1" x14ac:dyDescent="0.2">
      <c r="A515" s="2" t="s">
        <v>257</v>
      </c>
      <c r="B515" s="2">
        <v>0.43138750683960297</v>
      </c>
      <c r="C515" s="2">
        <v>-0.17716726129677299</v>
      </c>
      <c r="D515" s="2">
        <v>0.201812265829655</v>
      </c>
      <c r="E515" s="2">
        <v>2.1375683240369798</v>
      </c>
      <c r="F515" s="2">
        <f t="shared" si="8"/>
        <v>-3.5691983399262632</v>
      </c>
    </row>
    <row r="516" spans="1:6" s="2" customFormat="1" x14ac:dyDescent="0.2">
      <c r="A516" s="2" t="s">
        <v>154</v>
      </c>
      <c r="B516" s="2">
        <v>0.79262140608779996</v>
      </c>
      <c r="C516" s="2">
        <v>-0.15503227154573199</v>
      </c>
      <c r="D516" s="2">
        <v>0.364316883569824</v>
      </c>
      <c r="E516" s="2">
        <v>2.17563731420063</v>
      </c>
      <c r="F516" s="2">
        <f t="shared" si="8"/>
        <v>-3.7333977229421311</v>
      </c>
    </row>
    <row r="517" spans="1:6" s="2" customFormat="1" x14ac:dyDescent="0.2">
      <c r="A517" s="2" t="s">
        <v>251</v>
      </c>
      <c r="B517" s="2">
        <v>0.64172217744895999</v>
      </c>
      <c r="C517" s="2">
        <v>-0.151884813407827</v>
      </c>
      <c r="D517" s="2">
        <v>0.29349064301017802</v>
      </c>
      <c r="E517" s="2">
        <v>2.1865166496183801</v>
      </c>
      <c r="F517" s="2">
        <f t="shared" si="8"/>
        <v>-3.7808550590583856</v>
      </c>
    </row>
    <row r="518" spans="1:6" s="2" customFormat="1" x14ac:dyDescent="0.2">
      <c r="A518" s="2" t="s">
        <v>392</v>
      </c>
      <c r="B518" s="2">
        <v>0.55954210857485598</v>
      </c>
      <c r="C518" s="2">
        <v>-0.21741492804271201</v>
      </c>
      <c r="D518" s="2">
        <v>0.25180818170165598</v>
      </c>
      <c r="E518" s="2">
        <v>2.2220966165340998</v>
      </c>
      <c r="F518" s="2">
        <f t="shared" si="8"/>
        <v>-3.9377133732122944</v>
      </c>
    </row>
    <row r="519" spans="1:6" s="2" customFormat="1" x14ac:dyDescent="0.2">
      <c r="A519" s="2" t="s">
        <v>550</v>
      </c>
      <c r="B519" s="2">
        <v>0.61270297687882602</v>
      </c>
      <c r="C519" s="2">
        <v>-8.6721688795430796E-2</v>
      </c>
      <c r="D519" s="2">
        <v>0.27542455728155202</v>
      </c>
      <c r="E519" s="2">
        <v>2.2245764245796402</v>
      </c>
      <c r="F519" s="2">
        <f t="shared" si="8"/>
        <v>-3.948740268795536</v>
      </c>
    </row>
    <row r="520" spans="1:6" s="2" customFormat="1" x14ac:dyDescent="0.2">
      <c r="A520" s="2" t="s">
        <v>216</v>
      </c>
      <c r="B520" s="2">
        <v>0.36071561099049898</v>
      </c>
      <c r="C520" s="2">
        <v>-0.117610390434705</v>
      </c>
      <c r="D520" s="2">
        <v>0.158947718231253</v>
      </c>
      <c r="E520" s="2">
        <v>2.2693978561283399</v>
      </c>
      <c r="F520" s="2">
        <f t="shared" si="8"/>
        <v>-4.1501666293999051</v>
      </c>
    </row>
    <row r="521" spans="1:6" s="2" customFormat="1" x14ac:dyDescent="0.2">
      <c r="A521" s="2" t="s">
        <v>39</v>
      </c>
      <c r="B521" s="2">
        <v>0.41878166525323501</v>
      </c>
      <c r="C521" s="2">
        <v>-0.129244625404313</v>
      </c>
      <c r="D521" s="2">
        <v>0.18414151677451099</v>
      </c>
      <c r="E521" s="2">
        <v>2.2742381652370698</v>
      </c>
      <c r="F521" s="2">
        <f t="shared" si="8"/>
        <v>-4.1721592322208734</v>
      </c>
    </row>
    <row r="522" spans="1:6" s="2" customFormat="1" x14ac:dyDescent="0.2">
      <c r="A522" s="2" t="s">
        <v>141</v>
      </c>
      <c r="B522" s="2">
        <v>1.0843570287309201</v>
      </c>
      <c r="C522" s="2">
        <v>5.0100396743648296E-3</v>
      </c>
      <c r="D522" s="2">
        <v>0.44763735320062598</v>
      </c>
      <c r="E522" s="2">
        <v>2.4224006798756301</v>
      </c>
      <c r="F522" s="2">
        <f t="shared" si="8"/>
        <v>-4.8680250538619152</v>
      </c>
    </row>
    <row r="523" spans="1:6" s="2" customFormat="1" x14ac:dyDescent="0.2">
      <c r="A523" s="2" t="s">
        <v>421</v>
      </c>
      <c r="B523" s="2">
        <v>1.0823260177943099</v>
      </c>
      <c r="C523" s="2">
        <v>-0.29919271857559299</v>
      </c>
      <c r="D523" s="2">
        <v>0.41169303949525499</v>
      </c>
      <c r="E523" s="2">
        <v>2.62896360628605</v>
      </c>
      <c r="F523" s="2">
        <f t="shared" si="8"/>
        <v>-5.9114496431765531</v>
      </c>
    </row>
    <row r="524" spans="1:6" s="2" customFormat="1" x14ac:dyDescent="0.2">
      <c r="A524" s="2" t="s">
        <v>263</v>
      </c>
      <c r="B524" s="2">
        <v>0.68757512443018098</v>
      </c>
      <c r="C524" s="2">
        <v>-0.29360430532828302</v>
      </c>
      <c r="D524" s="2">
        <v>0.255517580880462</v>
      </c>
      <c r="E524" s="2">
        <v>2.6909112166017501</v>
      </c>
      <c r="F524" s="2">
        <f t="shared" si="8"/>
        <v>-6.2410031756331108</v>
      </c>
    </row>
    <row r="525" spans="1:6" s="2" customFormat="1" x14ac:dyDescent="0.2">
      <c r="A525" s="2" t="s">
        <v>290</v>
      </c>
      <c r="B525" s="2">
        <v>0.48924482076871001</v>
      </c>
      <c r="C525" s="2">
        <v>-0.192951805002197</v>
      </c>
      <c r="D525" s="2">
        <v>0.17803994559129699</v>
      </c>
      <c r="E525" s="2">
        <v>2.7479497319764499</v>
      </c>
      <c r="F525" s="2">
        <f t="shared" si="8"/>
        <v>-6.551227729469443</v>
      </c>
    </row>
    <row r="526" spans="1:6" s="2" customFormat="1" x14ac:dyDescent="0.2">
      <c r="A526" s="2" t="s">
        <v>285</v>
      </c>
      <c r="B526" s="2">
        <v>0.36853302780047098</v>
      </c>
      <c r="C526" s="2">
        <v>-0.211609786034714</v>
      </c>
      <c r="D526" s="2">
        <v>0.12809265029012901</v>
      </c>
      <c r="E526" s="2">
        <v>2.87708176047372</v>
      </c>
      <c r="F526" s="2">
        <f t="shared" si="8"/>
        <v>-7.2775994564505595</v>
      </c>
    </row>
    <row r="527" spans="1:6" s="2" customFormat="1" x14ac:dyDescent="0.2">
      <c r="A527" s="2" t="s">
        <v>158</v>
      </c>
      <c r="B527" s="2">
        <v>1.0944140717989299</v>
      </c>
      <c r="C527" s="2">
        <v>-5.6172308605028101E-2</v>
      </c>
      <c r="D527" s="2">
        <v>0.380027560541016</v>
      </c>
      <c r="E527" s="2">
        <v>2.8798281636229102</v>
      </c>
      <c r="F527" s="2">
        <f t="shared" si="8"/>
        <v>-7.2934102519957023</v>
      </c>
    </row>
    <row r="528" spans="1:6" s="2" customFormat="1" x14ac:dyDescent="0.2">
      <c r="A528" s="2" t="s">
        <v>278</v>
      </c>
      <c r="B528" s="2">
        <v>1.0104874785428499</v>
      </c>
      <c r="C528" s="2">
        <v>-0.16539335353645701</v>
      </c>
      <c r="D528" s="2">
        <v>0.34416514430460199</v>
      </c>
      <c r="E528" s="2">
        <v>2.9360540870127299</v>
      </c>
      <c r="F528" s="2">
        <f t="shared" si="8"/>
        <v>-7.6204136018641542</v>
      </c>
    </row>
    <row r="529" spans="1:6" s="2" customFormat="1" x14ac:dyDescent="0.2">
      <c r="A529" s="2" t="s">
        <v>240</v>
      </c>
      <c r="B529" s="2">
        <v>0.578792602279806</v>
      </c>
      <c r="C529" s="2">
        <v>-0.32361324530952301</v>
      </c>
      <c r="D529" s="2">
        <v>0.19385082170061199</v>
      </c>
      <c r="E529" s="2">
        <v>2.9857629552569298</v>
      </c>
      <c r="F529" s="2">
        <f t="shared" si="8"/>
        <v>-7.9147804249845954</v>
      </c>
    </row>
    <row r="530" spans="1:6" s="2" customFormat="1" x14ac:dyDescent="0.2">
      <c r="A530" s="2" t="s">
        <v>126</v>
      </c>
      <c r="B530" s="2">
        <v>0.65952161238838802</v>
      </c>
      <c r="C530" s="2">
        <v>-0.15247233281941799</v>
      </c>
      <c r="D530" s="2">
        <v>0.220307159146341</v>
      </c>
      <c r="E530" s="2">
        <v>2.9936458485686002</v>
      </c>
      <c r="F530" s="2">
        <f t="shared" si="8"/>
        <v>-7.9619154666520142</v>
      </c>
    </row>
    <row r="531" spans="1:6" s="2" customFormat="1" x14ac:dyDescent="0.2">
      <c r="A531" s="2" t="s">
        <v>18</v>
      </c>
      <c r="B531" s="2">
        <v>0.66857004491180205</v>
      </c>
      <c r="C531" s="2">
        <v>-0.36047241867382002</v>
      </c>
      <c r="D531" s="2">
        <v>0.20923469201802</v>
      </c>
      <c r="E531" s="2">
        <v>3.1953116305121201</v>
      </c>
      <c r="F531" s="2">
        <f t="shared" si="8"/>
        <v>-9.2100164160860238</v>
      </c>
    </row>
    <row r="532" spans="1:6" s="2" customFormat="1" x14ac:dyDescent="0.2">
      <c r="A532" s="2" t="s">
        <v>489</v>
      </c>
      <c r="B532" s="2">
        <v>0.45456178623112498</v>
      </c>
      <c r="C532" s="2">
        <v>-0.34266013343638402</v>
      </c>
      <c r="D532" s="2">
        <v>0.130740413404274</v>
      </c>
      <c r="E532" s="2">
        <v>3.4768268999236902</v>
      </c>
      <c r="F532" s="2">
        <f t="shared" si="8"/>
        <v>-11.088325292032978</v>
      </c>
    </row>
    <row r="533" spans="1:6" s="2" customFormat="1" x14ac:dyDescent="0.2">
      <c r="A533" s="2" t="s">
        <v>323</v>
      </c>
      <c r="B533" s="2">
        <v>0.394963593822731</v>
      </c>
      <c r="C533" s="2">
        <v>-0.21034191513178299</v>
      </c>
      <c r="D533" s="2">
        <v>0.11331317905676699</v>
      </c>
      <c r="E533" s="2">
        <v>3.4855927360829102</v>
      </c>
      <c r="F533" s="2">
        <f t="shared" si="8"/>
        <v>-11.149356721833948</v>
      </c>
    </row>
    <row r="534" spans="1:6" s="2" customFormat="1" x14ac:dyDescent="0.2">
      <c r="A534" s="2" t="s">
        <v>115</v>
      </c>
      <c r="B534" s="2">
        <v>0.36357336674296797</v>
      </c>
      <c r="C534" s="2">
        <v>-9.4063537823075805E-2</v>
      </c>
      <c r="D534" s="2">
        <v>0.101433491726692</v>
      </c>
      <c r="E534" s="2">
        <v>3.5843522741245799</v>
      </c>
      <c r="F534" s="2">
        <f t="shared" si="8"/>
        <v>-11.847581225022047</v>
      </c>
    </row>
    <row r="535" spans="1:6" s="2" customFormat="1" x14ac:dyDescent="0.2">
      <c r="A535" s="2" t="s">
        <v>464</v>
      </c>
      <c r="B535" s="2">
        <v>0.83210704624475895</v>
      </c>
      <c r="C535" s="2">
        <v>-0.50682317839804203</v>
      </c>
      <c r="D535" s="2">
        <v>0.211196758626365</v>
      </c>
      <c r="E535" s="2">
        <v>3.93996125535649</v>
      </c>
      <c r="F535" s="2">
        <f t="shared" si="8"/>
        <v>-14.523294693710289</v>
      </c>
    </row>
    <row r="536" spans="1:6" s="2" customFormat="1" x14ac:dyDescent="0.2">
      <c r="A536" s="2" t="s">
        <v>265</v>
      </c>
      <c r="B536" s="2">
        <v>0.28281528628999197</v>
      </c>
      <c r="C536" s="2">
        <v>-9.5522645594263003E-2</v>
      </c>
      <c r="D536" s="2">
        <v>7.0908427540510896E-2</v>
      </c>
      <c r="E536" s="2">
        <v>3.98845801690379</v>
      </c>
      <c r="F536" s="2">
        <f t="shared" si="8"/>
        <v>-14.907797352604113</v>
      </c>
    </row>
    <row r="537" spans="1:6" s="2" customFormat="1" x14ac:dyDescent="0.2">
      <c r="A537" s="2" t="s">
        <v>66</v>
      </c>
      <c r="B537" s="2">
        <v>0.39005020175083299</v>
      </c>
      <c r="C537" s="2">
        <v>-0.18355886157415999</v>
      </c>
      <c r="D537" s="2">
        <v>8.9659538964420402E-2</v>
      </c>
      <c r="E537" s="2">
        <v>4.3503480639758498</v>
      </c>
      <c r="F537" s="2">
        <f t="shared" si="8"/>
        <v>-17.925528277738426</v>
      </c>
    </row>
    <row r="538" spans="1:6" s="2" customFormat="1" x14ac:dyDescent="0.2">
      <c r="A538" s="2" t="s">
        <v>62</v>
      </c>
      <c r="B538" s="2">
        <v>0.31566975130450697</v>
      </c>
      <c r="C538" s="2">
        <v>-0.103721055069074</v>
      </c>
      <c r="D538" s="2">
        <v>6.4542392279407904E-2</v>
      </c>
      <c r="E538" s="2">
        <v>4.8908901600354904</v>
      </c>
      <c r="F538" s="2">
        <f t="shared" si="8"/>
        <v>-22.920806557531986</v>
      </c>
    </row>
    <row r="539" spans="1:6" s="2" customFormat="1" x14ac:dyDescent="0.2">
      <c r="A539" s="2" t="s">
        <v>301</v>
      </c>
      <c r="B539" s="2">
        <v>0.600806826174203</v>
      </c>
      <c r="C539" s="2">
        <v>-9.1329868355809404E-2</v>
      </c>
      <c r="D539" s="2">
        <v>0.121481330750593</v>
      </c>
      <c r="E539" s="2">
        <v>4.9456720836198897</v>
      </c>
      <c r="F539" s="2">
        <f t="shared" si="8"/>
        <v>-23.459672358697102</v>
      </c>
    </row>
    <row r="540" spans="1:6" s="2" customFormat="1" x14ac:dyDescent="0.2">
      <c r="A540" s="2" t="s">
        <v>82</v>
      </c>
      <c r="B540" s="2">
        <v>0.34583559172663297</v>
      </c>
      <c r="C540" s="2">
        <v>-0.13266225325131201</v>
      </c>
      <c r="D540" s="2">
        <v>6.9717655057281294E-2</v>
      </c>
      <c r="E540" s="2">
        <v>4.9605166932606704</v>
      </c>
      <c r="F540" s="2">
        <f t="shared" si="8"/>
        <v>-23.606725864117774</v>
      </c>
    </row>
    <row r="541" spans="1:6" s="2" customFormat="1" x14ac:dyDescent="0.2">
      <c r="A541" s="2" t="s">
        <v>386</v>
      </c>
      <c r="B541" s="2">
        <v>0.49587634167599598</v>
      </c>
      <c r="C541" s="2">
        <v>-0.26226477391918701</v>
      </c>
      <c r="D541" s="2">
        <v>7.9032416833959798E-2</v>
      </c>
      <c r="E541" s="2">
        <v>6.2743411063562604</v>
      </c>
      <c r="F541" s="2">
        <f t="shared" si="8"/>
        <v>-38.367356318911902</v>
      </c>
    </row>
    <row r="542" spans="1:6" s="2" customFormat="1" x14ac:dyDescent="0.2">
      <c r="A542" s="2" t="s">
        <v>300</v>
      </c>
      <c r="B542" s="2">
        <v>0.56582111487922904</v>
      </c>
      <c r="C542" s="2">
        <v>-0.10633672192419601</v>
      </c>
      <c r="D542" s="2">
        <v>8.5130100261780695E-2</v>
      </c>
      <c r="E542" s="2">
        <v>6.6465458532210198</v>
      </c>
      <c r="F542" s="2">
        <f t="shared" si="8"/>
        <v>-43.176571778969532</v>
      </c>
    </row>
    <row r="543" spans="1:6" s="2" customFormat="1" x14ac:dyDescent="0.2">
      <c r="A543" s="2" t="s">
        <v>371</v>
      </c>
      <c r="B543" s="2">
        <v>0.367725012004958</v>
      </c>
      <c r="C543" s="2">
        <v>-0.120232115135958</v>
      </c>
      <c r="D543" s="2">
        <v>5.2512089659410302E-2</v>
      </c>
      <c r="E543" s="2">
        <v>7.0026733727413397</v>
      </c>
      <c r="F543" s="2">
        <f t="shared" si="8"/>
        <v>-48.03743436530057</v>
      </c>
    </row>
    <row r="544" spans="1:6" s="2" customFormat="1" x14ac:dyDescent="0.2">
      <c r="A544" s="2" t="s">
        <v>502</v>
      </c>
      <c r="B544" s="2">
        <v>0.45295009259385299</v>
      </c>
      <c r="C544" s="2">
        <v>-0.224651016545097</v>
      </c>
      <c r="D544" s="2">
        <v>6.1679605594504E-2</v>
      </c>
      <c r="E544" s="2">
        <v>7.3435958000712898</v>
      </c>
      <c r="F544" s="2">
        <f t="shared" si="8"/>
        <v>-52.928399274824685</v>
      </c>
    </row>
    <row r="545" spans="1:6" s="2" customFormat="1" x14ac:dyDescent="0.2">
      <c r="A545" s="2" t="s">
        <v>107</v>
      </c>
      <c r="B545" s="2">
        <v>0.323459256862272</v>
      </c>
      <c r="C545" s="2">
        <v>-0.10453328865957</v>
      </c>
      <c r="D545" s="2">
        <v>4.3689805753316997E-2</v>
      </c>
      <c r="E545" s="2">
        <v>7.4035407410277703</v>
      </c>
      <c r="F545" s="2">
        <f t="shared" si="8"/>
        <v>-53.812415504058023</v>
      </c>
    </row>
    <row r="546" spans="1:6" s="2" customFormat="1" x14ac:dyDescent="0.2">
      <c r="A546" s="2" t="s">
        <v>57</v>
      </c>
      <c r="B546" s="2">
        <v>0.86795089713046802</v>
      </c>
      <c r="C546" s="2">
        <v>-0.250368494340932</v>
      </c>
      <c r="D546" s="2">
        <v>0.110230378229651</v>
      </c>
      <c r="E546" s="2">
        <v>7.8739718675572599</v>
      </c>
      <c r="F546" s="2">
        <f t="shared" si="8"/>
        <v>-60.999432971083159</v>
      </c>
    </row>
    <row r="547" spans="1:6" s="2" customFormat="1" x14ac:dyDescent="0.2">
      <c r="A547" s="2" t="s">
        <v>452</v>
      </c>
      <c r="B547" s="2">
        <v>0.47376483669615899</v>
      </c>
      <c r="C547" s="2">
        <v>-0.27341087409789</v>
      </c>
      <c r="D547" s="2">
        <v>5.8972004572984002E-2</v>
      </c>
      <c r="E547" s="2">
        <v>8.0337244787028599</v>
      </c>
      <c r="F547" s="2">
        <f t="shared" si="8"/>
        <v>-63.540728999709543</v>
      </c>
    </row>
    <row r="548" spans="1:6" s="2" customFormat="1" x14ac:dyDescent="0.2">
      <c r="A548" s="2" t="s">
        <v>17</v>
      </c>
      <c r="B548" s="2">
        <v>0.33186990819083001</v>
      </c>
      <c r="C548" s="2">
        <v>-9.9336467839539394E-2</v>
      </c>
      <c r="D548" s="2">
        <v>4.0327497542263203E-2</v>
      </c>
      <c r="E548" s="2">
        <v>8.2293702415586392</v>
      </c>
      <c r="F548" s="2">
        <f t="shared" si="8"/>
        <v>-66.7225345726509</v>
      </c>
    </row>
    <row r="549" spans="1:6" s="2" customFormat="1" x14ac:dyDescent="0.2">
      <c r="A549" s="2" t="s">
        <v>545</v>
      </c>
      <c r="B549" s="2">
        <v>0.29230329784277698</v>
      </c>
      <c r="C549" s="2">
        <v>-0.124791096340073</v>
      </c>
      <c r="D549" s="2">
        <v>3.5358446659301303E-2</v>
      </c>
      <c r="E549" s="2">
        <v>8.2668591372037596</v>
      </c>
      <c r="F549" s="2">
        <f t="shared" si="8"/>
        <v>-67.340959994369285</v>
      </c>
    </row>
    <row r="550" spans="1:6" s="2" customFormat="1" x14ac:dyDescent="0.2">
      <c r="A550" s="2" t="s">
        <v>438</v>
      </c>
      <c r="B550" s="2">
        <v>0.516115925168668</v>
      </c>
      <c r="C550" s="2">
        <v>-0.14428725428932401</v>
      </c>
      <c r="D550" s="2">
        <v>5.7478675731007602E-2</v>
      </c>
      <c r="E550" s="2">
        <v>8.9792591531513395</v>
      </c>
      <c r="F550" s="2">
        <f t="shared" si="8"/>
        <v>-79.627094939452107</v>
      </c>
    </row>
    <row r="551" spans="1:6" s="2" customFormat="1" x14ac:dyDescent="0.2">
      <c r="A551" s="2" t="s">
        <v>183</v>
      </c>
      <c r="B551" s="2">
        <v>0.46514353079607601</v>
      </c>
      <c r="C551" s="2">
        <v>-0.15098261515353101</v>
      </c>
      <c r="D551" s="2">
        <v>5.0002763853500498E-2</v>
      </c>
      <c r="E551" s="2">
        <v>9.3023564089150401</v>
      </c>
      <c r="F551" s="2">
        <f t="shared" si="8"/>
        <v>-85.533834758482726</v>
      </c>
    </row>
    <row r="552" spans="1:6" s="2" customFormat="1" x14ac:dyDescent="0.2">
      <c r="A552" s="2" t="s">
        <v>385</v>
      </c>
      <c r="B552" s="2">
        <v>0.33855203124126598</v>
      </c>
      <c r="C552" s="2">
        <v>-0.18651327514372901</v>
      </c>
      <c r="D552" s="2">
        <v>3.1821294298647197E-2</v>
      </c>
      <c r="E552" s="2">
        <v>10.6391659642725</v>
      </c>
      <c r="F552" s="2">
        <f t="shared" si="8"/>
        <v>-112.1918524153344</v>
      </c>
    </row>
    <row r="553" spans="1:6" s="2" customFormat="1" x14ac:dyDescent="0.2">
      <c r="A553" s="2" t="s">
        <v>295</v>
      </c>
      <c r="B553" s="2">
        <v>0.33062420739894</v>
      </c>
      <c r="C553" s="2">
        <v>-0.12480536496848101</v>
      </c>
      <c r="D553" s="2">
        <v>3.02898268946976E-2</v>
      </c>
      <c r="E553" s="2">
        <v>10.9153548004203</v>
      </c>
      <c r="F553" s="2">
        <f t="shared" si="8"/>
        <v>-118.14497041905848</v>
      </c>
    </row>
    <row r="554" spans="1:6" s="2" customFormat="1" x14ac:dyDescent="0.2">
      <c r="A554" s="2" t="s">
        <v>75</v>
      </c>
      <c r="B554" s="2">
        <v>0.56110100549448305</v>
      </c>
      <c r="C554" s="2">
        <v>-0.11674331816551101</v>
      </c>
      <c r="D554" s="2">
        <v>4.4418417278028602E-2</v>
      </c>
      <c r="E554" s="2">
        <v>12.6321701645148</v>
      </c>
      <c r="F554" s="2">
        <f t="shared" si="8"/>
        <v>-158.57172306525788</v>
      </c>
    </row>
    <row r="555" spans="1:6" s="2" customFormat="1" x14ac:dyDescent="0.2">
      <c r="A555" s="2" t="s">
        <v>538</v>
      </c>
      <c r="B555" s="2">
        <v>0.38801955863294102</v>
      </c>
      <c r="C555" s="2">
        <v>-0.161963693684406</v>
      </c>
      <c r="D555" s="2">
        <v>2.8233619280062398E-2</v>
      </c>
      <c r="E555" s="2">
        <v>13.743174574396299</v>
      </c>
      <c r="F555" s="2">
        <f t="shared" si="8"/>
        <v>-187.87484738233289</v>
      </c>
    </row>
    <row r="556" spans="1:6" s="2" customFormat="1" x14ac:dyDescent="0.2">
      <c r="A556" s="2" t="s">
        <v>106</v>
      </c>
      <c r="B556" s="2">
        <v>0.33298977529214202</v>
      </c>
      <c r="C556" s="2">
        <v>-0.169813563530687</v>
      </c>
      <c r="D556" s="2">
        <v>2.2253043701166601E-2</v>
      </c>
      <c r="E556" s="2">
        <v>14.9637856179955</v>
      </c>
      <c r="F556" s="2">
        <f t="shared" si="8"/>
        <v>-222.91488002132897</v>
      </c>
    </row>
    <row r="557" spans="1:6" s="2" customFormat="1" x14ac:dyDescent="0.2">
      <c r="A557" s="2" t="s">
        <v>226</v>
      </c>
      <c r="B557" s="2">
        <v>0.49031098023810599</v>
      </c>
      <c r="C557" s="2">
        <v>-0.12777410433290801</v>
      </c>
      <c r="D557" s="2">
        <v>3.1206119185263E-2</v>
      </c>
      <c r="E557" s="2">
        <v>15.712013958776801</v>
      </c>
      <c r="F557" s="2">
        <f t="shared" si="8"/>
        <v>-245.86738264079705</v>
      </c>
    </row>
    <row r="558" spans="1:6" s="2" customFormat="1" x14ac:dyDescent="0.2">
      <c r="A558" s="2" t="s">
        <v>311</v>
      </c>
      <c r="B558" s="2">
        <v>0.326227553254479</v>
      </c>
      <c r="C558" s="2">
        <v>-0.102801440764129</v>
      </c>
      <c r="D558" s="2">
        <v>1.80389403125247E-2</v>
      </c>
      <c r="E558" s="2">
        <v>18.084629562634198</v>
      </c>
      <c r="F558" s="2">
        <f t="shared" si="8"/>
        <v>-326.05382641770279</v>
      </c>
    </row>
    <row r="559" spans="1:6" s="2" customFormat="1" x14ac:dyDescent="0.2">
      <c r="A559" s="2" t="s">
        <v>347</v>
      </c>
      <c r="B559" s="2">
        <v>0.442432856495036</v>
      </c>
      <c r="C559" s="2">
        <v>-0.202537074965535</v>
      </c>
      <c r="D559" s="2">
        <v>2.3309818757222201E-2</v>
      </c>
      <c r="E559" s="2">
        <v>18.9805361038234</v>
      </c>
      <c r="F559" s="2">
        <f t="shared" si="8"/>
        <v>-359.26075078854359</v>
      </c>
    </row>
    <row r="560" spans="1:6" s="2" customFormat="1" x14ac:dyDescent="0.2">
      <c r="A560" s="2" t="s">
        <v>119</v>
      </c>
      <c r="B560" s="2">
        <v>0.33529993809939401</v>
      </c>
      <c r="C560" s="2">
        <v>-0.17068145941887899</v>
      </c>
      <c r="D560" s="2">
        <v>1.3588190909542899E-2</v>
      </c>
      <c r="E560" s="2">
        <v>24.675833621377301</v>
      </c>
      <c r="F560" s="2">
        <f t="shared" si="8"/>
        <v>-607.89676490989439</v>
      </c>
    </row>
    <row r="561" spans="1:6" s="2" customFormat="1" x14ac:dyDescent="0.2">
      <c r="A561" s="2" t="s">
        <v>396</v>
      </c>
      <c r="B561" s="2">
        <v>1.0573899568284899</v>
      </c>
      <c r="C561" s="2">
        <v>-0.11341726587586801</v>
      </c>
      <c r="D561" s="2">
        <v>3.6175563046406199E-2</v>
      </c>
      <c r="E561" s="2">
        <v>29.229398737265399</v>
      </c>
      <c r="F561" s="2">
        <f t="shared" si="8"/>
        <v>-853.35775054205203</v>
      </c>
    </row>
    <row r="562" spans="1:6" s="2" customFormat="1" x14ac:dyDescent="0.2">
      <c r="A562" s="2" t="s">
        <v>500</v>
      </c>
      <c r="B562" s="2">
        <v>0.41686019059170598</v>
      </c>
      <c r="C562" s="2">
        <v>-0.119431027982979</v>
      </c>
      <c r="D562" s="2">
        <v>1.39803585069928E-2</v>
      </c>
      <c r="E562" s="2">
        <v>29.817560857484199</v>
      </c>
      <c r="F562" s="2">
        <f t="shared" si="8"/>
        <v>-888.08693548977385</v>
      </c>
    </row>
    <row r="563" spans="1:6" s="2" customFormat="1" x14ac:dyDescent="0.2">
      <c r="A563" s="2" t="s">
        <v>56</v>
      </c>
      <c r="B563" s="2">
        <v>0.69706402972099202</v>
      </c>
      <c r="C563" s="2">
        <v>-0.25340471207585902</v>
      </c>
      <c r="D563" s="2">
        <v>1.3763406480468201E-2</v>
      </c>
      <c r="E563" s="2">
        <v>50.646184918697202</v>
      </c>
      <c r="F563" s="2">
        <f t="shared" si="8"/>
        <v>-2564.0360468188719</v>
      </c>
    </row>
    <row r="564" spans="1:6" s="2" customFormat="1" x14ac:dyDescent="0.2">
      <c r="A564" s="2" t="s">
        <v>35</v>
      </c>
      <c r="B564" s="2">
        <v>0.34043056106956299</v>
      </c>
      <c r="C564" s="2">
        <v>-0.109563846584118</v>
      </c>
      <c r="D564" s="2">
        <v>2.0507234665459199E-3</v>
      </c>
      <c r="E564" s="2">
        <v>166.00510338088401</v>
      </c>
      <c r="F564" s="2">
        <f t="shared" si="8"/>
        <v>-27556.694348497986</v>
      </c>
    </row>
    <row r="565" spans="1:6" s="2" customFormat="1" x14ac:dyDescent="0.2">
      <c r="A565" s="2" t="s">
        <v>250</v>
      </c>
      <c r="B565" s="2">
        <v>0.51692662556048097</v>
      </c>
      <c r="C565" s="2">
        <v>-0.26549326943550899</v>
      </c>
      <c r="D565" s="6">
        <v>5.5511151231257802E-17</v>
      </c>
      <c r="E565" s="2">
        <v>9312122233008280</v>
      </c>
      <c r="F565" s="2">
        <f t="shared" si="8"/>
        <v>-8.6715620482487114E+31</v>
      </c>
    </row>
    <row r="566" spans="1:6" s="2" customFormat="1" x14ac:dyDescent="0.2">
      <c r="A566" s="2" t="s">
        <v>139</v>
      </c>
      <c r="B566" s="2">
        <v>0.49548709709501398</v>
      </c>
      <c r="C566" s="2">
        <v>-0.215801525156913</v>
      </c>
      <c r="D566" s="6">
        <v>2.7755575615628901E-17</v>
      </c>
      <c r="E566" s="6">
        <v>1.78518040467519E+16</v>
      </c>
      <c r="F566" s="2">
        <f t="shared" si="8"/>
        <v>-3.186869077236275E+32</v>
      </c>
    </row>
  </sheetData>
  <sortState xmlns:xlrd2="http://schemas.microsoft.com/office/spreadsheetml/2017/richdata2" ref="A2:F566">
    <sortCondition ref="E2:E56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eval_multiTaskLASSO_rmse_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10-18T20:00:13Z</dcterms:created>
  <dcterms:modified xsi:type="dcterms:W3CDTF">2021-11-29T07:34:49Z</dcterms:modified>
</cp:coreProperties>
</file>